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uiz\Documents\CI\Calorimetria Indireta\Calorimetria Indireta\"/>
    </mc:Choice>
  </mc:AlternateContent>
  <bookViews>
    <workbookView xWindow="600" yWindow="240" windowWidth="11085" windowHeight="7905"/>
  </bookViews>
  <sheets>
    <sheet name="DATA" sheetId="2" r:id="rId1"/>
  </sheets>
  <definedNames>
    <definedName name="_xlnm._FilterDatabase" localSheetId="0" hidden="1">DATA!$A$1:$AD$33</definedName>
  </definedNames>
  <calcPr calcId="152511" concurrentCalc="0"/>
</workbook>
</file>

<file path=xl/calcChain.xml><?xml version="1.0" encoding="utf-8"?>
<calcChain xmlns="http://schemas.openxmlformats.org/spreadsheetml/2006/main">
  <c r="M2" i="2" l="1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AK3" i="2"/>
  <c r="AK4" i="2"/>
  <c r="AK5" i="2"/>
  <c r="AK6" i="2"/>
  <c r="AK7" i="2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23" i="2"/>
  <c r="AK24" i="2"/>
  <c r="AK25" i="2"/>
  <c r="AK26" i="2"/>
  <c r="AK27" i="2"/>
  <c r="AK28" i="2"/>
  <c r="AK29" i="2"/>
  <c r="AK2" i="2"/>
  <c r="P29" i="2"/>
  <c r="Q29" i="2"/>
  <c r="R29" i="2"/>
  <c r="S29" i="2"/>
  <c r="T29" i="2"/>
  <c r="V29" i="2"/>
  <c r="W29" i="2"/>
  <c r="X29" i="2"/>
  <c r="Y29" i="2"/>
  <c r="Z29" i="2"/>
  <c r="P25" i="2"/>
  <c r="Q25" i="2"/>
  <c r="R25" i="2"/>
  <c r="S25" i="2"/>
  <c r="T25" i="2"/>
  <c r="V25" i="2"/>
  <c r="W25" i="2"/>
  <c r="X25" i="2"/>
  <c r="Y25" i="2"/>
  <c r="Z25" i="2"/>
  <c r="P26" i="2"/>
  <c r="Q26" i="2"/>
  <c r="R26" i="2"/>
  <c r="S26" i="2"/>
  <c r="T26" i="2"/>
  <c r="V26" i="2"/>
  <c r="W26" i="2"/>
  <c r="X26" i="2"/>
  <c r="Y26" i="2"/>
  <c r="Z26" i="2"/>
  <c r="P27" i="2"/>
  <c r="Q27" i="2"/>
  <c r="R27" i="2"/>
  <c r="S27" i="2"/>
  <c r="T27" i="2"/>
  <c r="V27" i="2"/>
  <c r="W27" i="2"/>
  <c r="X27" i="2"/>
  <c r="Y27" i="2"/>
  <c r="Z27" i="2"/>
  <c r="P28" i="2"/>
  <c r="Q28" i="2"/>
  <c r="R28" i="2"/>
  <c r="S28" i="2"/>
  <c r="T28" i="2"/>
  <c r="V28" i="2"/>
  <c r="W28" i="2"/>
  <c r="X28" i="2"/>
  <c r="Y28" i="2"/>
  <c r="Z28" i="2"/>
  <c r="P3" i="2"/>
  <c r="Q3" i="2"/>
  <c r="R3" i="2"/>
  <c r="S3" i="2"/>
  <c r="P4" i="2"/>
  <c r="Q4" i="2"/>
  <c r="R4" i="2"/>
  <c r="S4" i="2"/>
  <c r="P5" i="2"/>
  <c r="Q5" i="2"/>
  <c r="R5" i="2"/>
  <c r="S5" i="2"/>
  <c r="P6" i="2"/>
  <c r="Q6" i="2"/>
  <c r="R6" i="2"/>
  <c r="S6" i="2"/>
  <c r="P7" i="2"/>
  <c r="Q7" i="2"/>
  <c r="R7" i="2"/>
  <c r="S7" i="2"/>
  <c r="P8" i="2"/>
  <c r="Q8" i="2"/>
  <c r="R8" i="2"/>
  <c r="S8" i="2"/>
  <c r="P9" i="2"/>
  <c r="Q9" i="2"/>
  <c r="R9" i="2"/>
  <c r="S9" i="2"/>
  <c r="P10" i="2"/>
  <c r="Q10" i="2"/>
  <c r="R10" i="2"/>
  <c r="S10" i="2"/>
  <c r="P11" i="2"/>
  <c r="Q11" i="2"/>
  <c r="R11" i="2"/>
  <c r="S11" i="2"/>
  <c r="P12" i="2"/>
  <c r="Q12" i="2"/>
  <c r="R12" i="2"/>
  <c r="S12" i="2"/>
  <c r="P13" i="2"/>
  <c r="Q13" i="2"/>
  <c r="R13" i="2"/>
  <c r="S13" i="2"/>
  <c r="P14" i="2"/>
  <c r="Q14" i="2"/>
  <c r="R14" i="2"/>
  <c r="S14" i="2"/>
  <c r="P15" i="2"/>
  <c r="Q15" i="2"/>
  <c r="R15" i="2"/>
  <c r="S15" i="2"/>
  <c r="P16" i="2"/>
  <c r="Q16" i="2"/>
  <c r="R16" i="2"/>
  <c r="S16" i="2"/>
  <c r="P17" i="2"/>
  <c r="Q17" i="2"/>
  <c r="R17" i="2"/>
  <c r="S17" i="2"/>
  <c r="P18" i="2"/>
  <c r="Q18" i="2"/>
  <c r="R18" i="2"/>
  <c r="S18" i="2"/>
  <c r="P19" i="2"/>
  <c r="Q19" i="2"/>
  <c r="R19" i="2"/>
  <c r="S19" i="2"/>
  <c r="P20" i="2"/>
  <c r="Q20" i="2"/>
  <c r="R20" i="2"/>
  <c r="S20" i="2"/>
  <c r="P21" i="2"/>
  <c r="Q21" i="2"/>
  <c r="R21" i="2"/>
  <c r="S21" i="2"/>
  <c r="P22" i="2"/>
  <c r="Q22" i="2"/>
  <c r="R22" i="2"/>
  <c r="S22" i="2"/>
  <c r="P23" i="2"/>
  <c r="Q23" i="2"/>
  <c r="R23" i="2"/>
  <c r="S23" i="2"/>
  <c r="P24" i="2"/>
  <c r="Q24" i="2"/>
  <c r="R24" i="2"/>
  <c r="S24" i="2"/>
  <c r="Q2" i="2"/>
  <c r="R2" i="2"/>
  <c r="S2" i="2"/>
  <c r="P2" i="2"/>
  <c r="V18" i="2"/>
  <c r="W18" i="2"/>
  <c r="X18" i="2"/>
  <c r="Y18" i="2"/>
  <c r="V16" i="2"/>
  <c r="W16" i="2"/>
  <c r="X16" i="2"/>
  <c r="Y16" i="2"/>
  <c r="X11" i="2"/>
  <c r="Y11" i="2"/>
  <c r="V11" i="2"/>
  <c r="W11" i="2"/>
  <c r="Z17" i="2"/>
  <c r="X3" i="2"/>
  <c r="T11" i="2"/>
  <c r="T17" i="2"/>
  <c r="T18" i="2"/>
  <c r="Z7" i="2"/>
  <c r="T7" i="2"/>
  <c r="Z2" i="2"/>
  <c r="T2" i="2"/>
  <c r="Z15" i="2"/>
  <c r="T15" i="2"/>
  <c r="Z6" i="2"/>
  <c r="T6" i="2"/>
  <c r="Z24" i="2"/>
  <c r="T24" i="2"/>
  <c r="Z5" i="2"/>
  <c r="T5" i="2"/>
  <c r="Z16" i="2"/>
  <c r="T16" i="2"/>
  <c r="Z13" i="2"/>
  <c r="T13" i="2"/>
  <c r="Z21" i="2"/>
  <c r="T21" i="2"/>
  <c r="Z14" i="2"/>
  <c r="T14" i="2"/>
  <c r="Z23" i="2"/>
  <c r="T23" i="2"/>
  <c r="Z4" i="2"/>
  <c r="T4" i="2"/>
  <c r="Z22" i="2"/>
  <c r="T22" i="2"/>
  <c r="Z12" i="2"/>
  <c r="T12" i="2"/>
  <c r="Z3" i="2"/>
  <c r="T3" i="2"/>
  <c r="Z18" i="2"/>
  <c r="Z10" i="2"/>
  <c r="T10" i="2"/>
  <c r="Z20" i="2"/>
  <c r="T20" i="2"/>
  <c r="Z9" i="2"/>
  <c r="T9" i="2"/>
  <c r="Z19" i="2"/>
  <c r="T19" i="2"/>
  <c r="Z8" i="2"/>
  <c r="T8" i="2"/>
  <c r="Z11" i="2"/>
  <c r="V3" i="2"/>
  <c r="W3" i="2"/>
  <c r="Y3" i="2"/>
  <c r="V4" i="2"/>
  <c r="W4" i="2"/>
  <c r="X4" i="2"/>
  <c r="Y4" i="2"/>
  <c r="V5" i="2"/>
  <c r="W5" i="2"/>
  <c r="X5" i="2"/>
  <c r="Y5" i="2"/>
  <c r="V6" i="2"/>
  <c r="W6" i="2"/>
  <c r="X6" i="2"/>
  <c r="Y6" i="2"/>
  <c r="V7" i="2"/>
  <c r="W7" i="2"/>
  <c r="X7" i="2"/>
  <c r="Y7" i="2"/>
  <c r="V8" i="2"/>
  <c r="W8" i="2"/>
  <c r="X8" i="2"/>
  <c r="Y8" i="2"/>
  <c r="V9" i="2"/>
  <c r="W9" i="2"/>
  <c r="X9" i="2"/>
  <c r="Y9" i="2"/>
  <c r="V10" i="2"/>
  <c r="W10" i="2"/>
  <c r="X10" i="2"/>
  <c r="Y10" i="2"/>
  <c r="V12" i="2"/>
  <c r="W12" i="2"/>
  <c r="X12" i="2"/>
  <c r="Y12" i="2"/>
  <c r="V13" i="2"/>
  <c r="W13" i="2"/>
  <c r="X13" i="2"/>
  <c r="Y13" i="2"/>
  <c r="V14" i="2"/>
  <c r="W14" i="2"/>
  <c r="X14" i="2"/>
  <c r="Y14" i="2"/>
  <c r="V15" i="2"/>
  <c r="W15" i="2"/>
  <c r="X15" i="2"/>
  <c r="Y15" i="2"/>
  <c r="V17" i="2"/>
  <c r="W17" i="2"/>
  <c r="X17" i="2"/>
  <c r="Y17" i="2"/>
  <c r="V19" i="2"/>
  <c r="W19" i="2"/>
  <c r="X19" i="2"/>
  <c r="Y19" i="2"/>
  <c r="V20" i="2"/>
  <c r="W20" i="2"/>
  <c r="X20" i="2"/>
  <c r="Y20" i="2"/>
  <c r="V21" i="2"/>
  <c r="W21" i="2"/>
  <c r="X21" i="2"/>
  <c r="Y21" i="2"/>
  <c r="V22" i="2"/>
  <c r="W22" i="2"/>
  <c r="X22" i="2"/>
  <c r="Y22" i="2"/>
  <c r="V23" i="2"/>
  <c r="W23" i="2"/>
  <c r="X23" i="2"/>
  <c r="Y23" i="2"/>
  <c r="V24" i="2"/>
  <c r="W24" i="2"/>
  <c r="X24" i="2"/>
  <c r="Y24" i="2"/>
  <c r="W2" i="2"/>
  <c r="X2" i="2"/>
  <c r="Y2" i="2"/>
  <c r="V2" i="2"/>
</calcChain>
</file>

<file path=xl/sharedStrings.xml><?xml version="1.0" encoding="utf-8"?>
<sst xmlns="http://schemas.openxmlformats.org/spreadsheetml/2006/main" count="49" uniqueCount="47">
  <si>
    <t>Henry</t>
  </si>
  <si>
    <t>Harris</t>
  </si>
  <si>
    <t>Massa Gorda</t>
  </si>
  <si>
    <t>Massa Total</t>
  </si>
  <si>
    <t>Tecido</t>
  </si>
  <si>
    <t>Massa Livre de Gordura</t>
  </si>
  <si>
    <t>Schofield</t>
  </si>
  <si>
    <t>Massa Magra</t>
  </si>
  <si>
    <t>FAO (2004)</t>
  </si>
  <si>
    <t>Coluna do 1</t>
  </si>
  <si>
    <t>M(TMBxFAO)</t>
  </si>
  <si>
    <t>M(TMBxHarris)</t>
  </si>
  <si>
    <t>M(TMBxHenry)</t>
  </si>
  <si>
    <t>M(TMBx Schofield)</t>
  </si>
  <si>
    <t>(DM) TMB x FAO</t>
  </si>
  <si>
    <t>(DM) TMB x Harris</t>
  </si>
  <si>
    <t>(DM) TMB x Henry</t>
  </si>
  <si>
    <t>(DM) TMB x Schofield</t>
  </si>
  <si>
    <t>Cunningham</t>
  </si>
  <si>
    <t>(DM) TMB x Cunningham</t>
  </si>
  <si>
    <t>Kcal/Kg (CI)</t>
  </si>
  <si>
    <t>(D)FAO-TMB</t>
  </si>
  <si>
    <t>(D)Harris-TMB</t>
  </si>
  <si>
    <t>(D)Henry-TMB</t>
  </si>
  <si>
    <t>(D)Schofield-TMB</t>
  </si>
  <si>
    <t>(D)Cunningham-TMB</t>
  </si>
  <si>
    <t>M(TMBx Cunningham)</t>
  </si>
  <si>
    <t>Sex</t>
  </si>
  <si>
    <t>Age</t>
  </si>
  <si>
    <t>Weight</t>
  </si>
  <si>
    <t>BMI</t>
  </si>
  <si>
    <t>BMR</t>
  </si>
  <si>
    <t>%BF</t>
  </si>
  <si>
    <t>Fat Free Mass</t>
  </si>
  <si>
    <t>Height</t>
  </si>
  <si>
    <t>Ethnicity</t>
  </si>
  <si>
    <t>Sexual Maturation</t>
  </si>
  <si>
    <t>Male</t>
  </si>
  <si>
    <t>Female</t>
  </si>
  <si>
    <t>Sexual Maturity</t>
  </si>
  <si>
    <t>White</t>
  </si>
  <si>
    <t>Black</t>
  </si>
  <si>
    <t>Asian</t>
  </si>
  <si>
    <t>Pre pubertal</t>
  </si>
  <si>
    <t>Pubertal</t>
  </si>
  <si>
    <t>Post pubertal</t>
  </si>
  <si>
    <t>Leg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;[Red]0.00"/>
    <numFmt numFmtId="165" formatCode="0.000"/>
  </numFmts>
  <fonts count="4" x14ac:knownFonts="1">
    <font>
      <sz val="10"/>
      <name val="Arial"/>
      <family val="2"/>
    </font>
    <font>
      <b/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0" fillId="0" borderId="0" xfId="0" applyAlignment="1"/>
    <xf numFmtId="0" fontId="1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>
      <alignment vertical="center"/>
    </xf>
    <xf numFmtId="2" fontId="0" fillId="0" borderId="0" xfId="0" applyNumberFormat="1" applyBorder="1" applyAlignment="1">
      <alignment horizontal="center"/>
    </xf>
    <xf numFmtId="2" fontId="2" fillId="0" borderId="0" xfId="0" applyNumberFormat="1" applyFont="1" applyAlignment="1">
      <alignment horizontal="center" vertical="center" wrapText="1"/>
    </xf>
    <xf numFmtId="2" fontId="0" fillId="0" borderId="0" xfId="0" applyNumberFormat="1" applyBorder="1">
      <alignment vertical="center"/>
    </xf>
    <xf numFmtId="2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0" xfId="0" applyNumberFormat="1" applyBorder="1">
      <alignment vertical="center"/>
    </xf>
    <xf numFmtId="1" fontId="0" fillId="0" borderId="0" xfId="0" applyNumberFormat="1">
      <alignment vertical="center"/>
    </xf>
    <xf numFmtId="1" fontId="2" fillId="0" borderId="0" xfId="0" applyNumberFormat="1" applyFont="1" applyAlignment="1">
      <alignment horizontal="center" vertical="center" wrapText="1"/>
    </xf>
    <xf numFmtId="164" fontId="0" fillId="0" borderId="0" xfId="0" applyNumberFormat="1">
      <alignment vertical="center"/>
    </xf>
    <xf numFmtId="0" fontId="3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3" fillId="0" borderId="0" xfId="0" applyFont="1" applyAlignment="1">
      <alignment vertical="center" wrapText="1"/>
    </xf>
    <xf numFmtId="2" fontId="0" fillId="0" borderId="0" xfId="0" applyNumberFormat="1" applyFill="1" applyBorder="1">
      <alignment vertical="center"/>
    </xf>
    <xf numFmtId="1" fontId="0" fillId="0" borderId="0" xfId="0" applyNumberFormat="1" applyFill="1" applyBorder="1">
      <alignment vertical="center"/>
    </xf>
    <xf numFmtId="1" fontId="0" fillId="0" borderId="0" xfId="0" applyNumberFormat="1" applyFill="1" applyBorder="1" applyAlignment="1">
      <alignment horizontal="center" vertical="center"/>
    </xf>
    <xf numFmtId="1" fontId="0" fillId="0" borderId="0" xfId="0" applyNumberFormat="1" applyFill="1" applyBorder="1" applyAlignment="1">
      <alignment vertical="center"/>
    </xf>
    <xf numFmtId="164" fontId="0" fillId="0" borderId="0" xfId="0" applyNumberFormat="1" applyAlignment="1"/>
    <xf numFmtId="0" fontId="2" fillId="0" borderId="0" xfId="0" applyFont="1" applyAlignment="1">
      <alignment horizontal="center" vertical="center" wrapText="1"/>
    </xf>
    <xf numFmtId="0" fontId="1" fillId="0" borderId="0" xfId="0" applyNumberFormat="1" applyFont="1" applyFill="1" applyAlignment="1">
      <alignment horizontal="center" vertical="center" wrapText="1"/>
    </xf>
    <xf numFmtId="2" fontId="0" fillId="0" borderId="0" xfId="0" applyNumberFormat="1" applyFill="1" applyBorder="1" applyAlignment="1">
      <alignment horizontal="left" vertical="center"/>
    </xf>
    <xf numFmtId="165" fontId="0" fillId="0" borderId="0" xfId="0" applyNumberFormat="1" applyFill="1" applyBorder="1" applyAlignment="1">
      <alignment horizontal="left" vertic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left" vertical="center"/>
    </xf>
    <xf numFmtId="1" fontId="0" fillId="0" borderId="0" xfId="0" quotePrefix="1" applyNumberFormat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1" fontId="0" fillId="0" borderId="0" xfId="0" applyNumberFormat="1" applyBorder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2" fontId="0" fillId="0" borderId="1" xfId="0" applyNumberForma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9"/>
  <sheetViews>
    <sheetView tabSelected="1" workbookViewId="0">
      <selection activeCell="A2" sqref="A2"/>
    </sheetView>
  </sheetViews>
  <sheetFormatPr defaultColWidth="9.140625" defaultRowHeight="15" customHeight="1" x14ac:dyDescent="0.2"/>
  <cols>
    <col min="1" max="2" width="9.140625" style="15" customWidth="1"/>
    <col min="3" max="3" width="9.140625" style="6" customWidth="1"/>
    <col min="4" max="4" width="11" style="15" customWidth="1"/>
    <col min="5" max="5" width="8.85546875" style="6" customWidth="1"/>
    <col min="6" max="7" width="11.42578125" style="15" customWidth="1"/>
    <col min="8" max="8" width="10.85546875" style="6" bestFit="1" customWidth="1"/>
    <col min="9" max="9" width="8.28515625" style="6" customWidth="1"/>
    <col min="10" max="11" width="7.7109375" style="6" bestFit="1" customWidth="1"/>
    <col min="12" max="12" width="9.42578125" style="6" bestFit="1" customWidth="1"/>
    <col min="13" max="13" width="9.42578125" style="6" customWidth="1"/>
    <col min="14" max="14" width="5.5703125" style="6" bestFit="1" customWidth="1"/>
    <col min="15" max="15" width="22.140625" style="1" bestFit="1" customWidth="1"/>
    <col min="16" max="16" width="10.7109375" style="6" customWidth="1"/>
    <col min="17" max="17" width="11" style="6" customWidth="1"/>
    <col min="18" max="18" width="9.7109375" style="6" customWidth="1"/>
    <col min="19" max="19" width="10.7109375" style="6" customWidth="1"/>
    <col min="20" max="20" width="13.140625" style="6" customWidth="1"/>
    <col min="21" max="21" width="6.85546875" customWidth="1"/>
    <col min="22" max="22" width="9.42578125" customWidth="1"/>
    <col min="23" max="23" width="8.5703125" customWidth="1"/>
    <col min="24" max="24" width="9.140625" customWidth="1"/>
    <col min="25" max="26" width="9.85546875" customWidth="1"/>
    <col min="27" max="27" width="10" customWidth="1"/>
    <col min="28" max="28" width="10.5703125" customWidth="1"/>
    <col min="29" max="29" width="10.140625" customWidth="1"/>
    <col min="30" max="30" width="9.42578125" bestFit="1" customWidth="1"/>
    <col min="31" max="31" width="12.42578125" customWidth="1"/>
  </cols>
  <sheetData>
    <row r="1" spans="1:37" ht="51" x14ac:dyDescent="0.2">
      <c r="A1" s="11" t="s">
        <v>27</v>
      </c>
      <c r="B1" s="11" t="s">
        <v>28</v>
      </c>
      <c r="C1" s="10" t="s">
        <v>29</v>
      </c>
      <c r="D1" s="11" t="s">
        <v>34</v>
      </c>
      <c r="E1" s="10" t="s">
        <v>30</v>
      </c>
      <c r="F1" s="11" t="s">
        <v>35</v>
      </c>
      <c r="G1" s="16" t="s">
        <v>36</v>
      </c>
      <c r="H1" s="8" t="s">
        <v>31</v>
      </c>
      <c r="I1" s="8" t="s">
        <v>8</v>
      </c>
      <c r="J1" s="10" t="s">
        <v>1</v>
      </c>
      <c r="K1" s="10" t="s">
        <v>0</v>
      </c>
      <c r="L1" s="10" t="s">
        <v>6</v>
      </c>
      <c r="M1" s="10" t="s">
        <v>18</v>
      </c>
      <c r="N1" s="10" t="s">
        <v>32</v>
      </c>
      <c r="O1" s="2" t="s">
        <v>33</v>
      </c>
      <c r="P1" s="8" t="s">
        <v>21</v>
      </c>
      <c r="Q1" s="8" t="s">
        <v>22</v>
      </c>
      <c r="R1" s="8" t="s">
        <v>23</v>
      </c>
      <c r="S1" s="8" t="s">
        <v>24</v>
      </c>
      <c r="T1" s="8" t="s">
        <v>25</v>
      </c>
      <c r="U1" s="8" t="s">
        <v>9</v>
      </c>
      <c r="V1" s="8" t="s">
        <v>10</v>
      </c>
      <c r="W1" s="8" t="s">
        <v>11</v>
      </c>
      <c r="X1" s="8" t="s">
        <v>12</v>
      </c>
      <c r="Y1" s="8" t="s">
        <v>13</v>
      </c>
      <c r="Z1" s="8" t="s">
        <v>26</v>
      </c>
      <c r="AA1" s="18" t="s">
        <v>14</v>
      </c>
      <c r="AB1" s="18" t="s">
        <v>15</v>
      </c>
      <c r="AC1" s="18" t="s">
        <v>16</v>
      </c>
      <c r="AD1" s="18" t="s">
        <v>17</v>
      </c>
      <c r="AE1" s="20" t="s">
        <v>19</v>
      </c>
      <c r="AF1" s="26" t="s">
        <v>3</v>
      </c>
      <c r="AG1" s="26" t="s">
        <v>4</v>
      </c>
      <c r="AH1" s="26" t="s">
        <v>2</v>
      </c>
      <c r="AI1" s="27" t="s">
        <v>7</v>
      </c>
      <c r="AJ1" s="27" t="s">
        <v>5</v>
      </c>
      <c r="AK1" s="26" t="s">
        <v>20</v>
      </c>
    </row>
    <row r="2" spans="1:37" ht="15" customHeight="1" x14ac:dyDescent="0.2">
      <c r="A2" s="12">
        <v>1</v>
      </c>
      <c r="B2" s="12">
        <v>15</v>
      </c>
      <c r="C2" s="4">
        <v>60.8</v>
      </c>
      <c r="D2" s="12">
        <v>168</v>
      </c>
      <c r="E2" s="4">
        <v>21.541950113378686</v>
      </c>
      <c r="F2" s="12">
        <v>2</v>
      </c>
      <c r="G2" s="12">
        <v>2</v>
      </c>
      <c r="H2" s="4">
        <v>1661.1640858536582</v>
      </c>
      <c r="I2" s="4">
        <v>1733.5088000000001</v>
      </c>
      <c r="J2" s="4">
        <v>1643.54</v>
      </c>
      <c r="K2" s="4">
        <v>1727.7787999999998</v>
      </c>
      <c r="L2" s="4">
        <v>1733.5147999999999</v>
      </c>
      <c r="M2" s="4">
        <f>500+22*O2</f>
        <v>1636.432</v>
      </c>
      <c r="N2" s="4">
        <v>14.6</v>
      </c>
      <c r="O2" s="19">
        <v>51.655999999999999</v>
      </c>
      <c r="P2" s="6">
        <f>I2-$H2</f>
        <v>72.344714146341857</v>
      </c>
      <c r="Q2" s="6">
        <f>J2-$H2</f>
        <v>-17.624085853658244</v>
      </c>
      <c r="R2" s="6">
        <f>K2-$H2</f>
        <v>66.614714146341612</v>
      </c>
      <c r="S2" s="6">
        <f>L2-$H2</f>
        <v>72.350714146341716</v>
      </c>
      <c r="T2" s="6">
        <f>M2-$H2</f>
        <v>-24.732085853658191</v>
      </c>
      <c r="U2">
        <v>1</v>
      </c>
      <c r="V2" s="6">
        <f>($H2+I2)/2</f>
        <v>1697.336442926829</v>
      </c>
      <c r="W2" s="6">
        <f>($H2+J2)/2</f>
        <v>1652.3520429268292</v>
      </c>
      <c r="X2" s="6">
        <f>($H2+K2)/2</f>
        <v>1694.471442926829</v>
      </c>
      <c r="Y2" s="6">
        <f>($H2+L2)/2</f>
        <v>1697.3394429268292</v>
      </c>
      <c r="Z2" s="6">
        <f>($H2+M2)/2</f>
        <v>1648.7980429268291</v>
      </c>
      <c r="AA2" s="17">
        <v>-72.344714146341857</v>
      </c>
      <c r="AB2" s="17">
        <v>17.624085853658244</v>
      </c>
      <c r="AC2" s="17">
        <v>-66.614714146341612</v>
      </c>
      <c r="AD2" s="17">
        <v>-72.350714146341716</v>
      </c>
      <c r="AE2" s="17">
        <v>24.732085853658191</v>
      </c>
      <c r="AF2" s="3">
        <v>57.12</v>
      </c>
      <c r="AG2" s="3">
        <v>54.311</v>
      </c>
      <c r="AH2" s="3">
        <v>5.46</v>
      </c>
      <c r="AI2" s="5">
        <v>48.85</v>
      </c>
      <c r="AJ2" s="5">
        <v>51.655999999999999</v>
      </c>
      <c r="AK2">
        <f>H2/C2</f>
        <v>27.321777727856222</v>
      </c>
    </row>
    <row r="3" spans="1:37" ht="15" customHeight="1" x14ac:dyDescent="0.2">
      <c r="A3" s="12">
        <v>2</v>
      </c>
      <c r="B3" s="12">
        <v>14</v>
      </c>
      <c r="C3" s="4">
        <v>56.8</v>
      </c>
      <c r="D3" s="12">
        <v>164</v>
      </c>
      <c r="E3" s="4">
        <v>21.118381915526474</v>
      </c>
      <c r="F3" s="12">
        <v>2</v>
      </c>
      <c r="G3" s="12">
        <v>2</v>
      </c>
      <c r="H3" s="4">
        <v>1414.9709034146299</v>
      </c>
      <c r="I3" s="4">
        <v>1452.8112000000001</v>
      </c>
      <c r="J3" s="4">
        <v>1429.7800000000002</v>
      </c>
      <c r="K3" s="4">
        <v>1343.3234</v>
      </c>
      <c r="L3" s="4">
        <v>1452.8332</v>
      </c>
      <c r="M3" s="4">
        <f t="shared" ref="M3:M29" si="0">500+22*O3</f>
        <v>1381.826</v>
      </c>
      <c r="N3" s="4">
        <v>30.2</v>
      </c>
      <c r="O3" s="19">
        <v>40.082999999999998</v>
      </c>
      <c r="P3" s="6">
        <f>I3-$H3</f>
        <v>37.840296585370197</v>
      </c>
      <c r="Q3" s="6">
        <f>J3-$H3</f>
        <v>14.809096585370298</v>
      </c>
      <c r="R3" s="6">
        <f>K3-$H3</f>
        <v>-71.647503414629909</v>
      </c>
      <c r="S3" s="6">
        <f>L3-$H3</f>
        <v>37.862296585370132</v>
      </c>
      <c r="T3" s="6">
        <f>M3-$H3</f>
        <v>-33.14490341462988</v>
      </c>
      <c r="U3">
        <v>1</v>
      </c>
      <c r="V3" s="6">
        <f>($H3+I3)/2</f>
        <v>1433.891051707315</v>
      </c>
      <c r="W3" s="6">
        <f>($H3+J3)/2</f>
        <v>1422.3754517073151</v>
      </c>
      <c r="X3" s="6">
        <f>($H3+K3)/2</f>
        <v>1379.1471517073151</v>
      </c>
      <c r="Y3" s="6">
        <f>($H3+L3)/2</f>
        <v>1433.902051707315</v>
      </c>
      <c r="Z3" s="6">
        <f>($H3+M3)/2</f>
        <v>1398.398451707315</v>
      </c>
      <c r="AA3" s="17">
        <v>-37.840296585365877</v>
      </c>
      <c r="AB3" s="17">
        <v>-14.809096585365978</v>
      </c>
      <c r="AC3" s="17">
        <v>71.64750341463423</v>
      </c>
      <c r="AD3" s="17">
        <v>-37.862296585365812</v>
      </c>
      <c r="AE3" s="17">
        <v>33.1449034146342</v>
      </c>
      <c r="AF3" s="3">
        <v>56.48</v>
      </c>
      <c r="AG3" s="3">
        <v>54.267000000000003</v>
      </c>
      <c r="AH3" s="3">
        <v>16.398</v>
      </c>
      <c r="AI3" s="5">
        <v>34.869</v>
      </c>
      <c r="AJ3" s="5">
        <v>40.082999999999998</v>
      </c>
      <c r="AK3">
        <f>H3/C3</f>
        <v>24.911459567158978</v>
      </c>
    </row>
    <row r="4" spans="1:37" ht="15" customHeight="1" x14ac:dyDescent="0.2">
      <c r="A4" s="12">
        <v>2</v>
      </c>
      <c r="B4" s="12">
        <v>12</v>
      </c>
      <c r="C4" s="4">
        <v>40.200000000000003</v>
      </c>
      <c r="D4" s="12">
        <v>152</v>
      </c>
      <c r="E4" s="4">
        <v>17.399584487534629</v>
      </c>
      <c r="F4" s="12">
        <v>1</v>
      </c>
      <c r="G4" s="12">
        <v>2</v>
      </c>
      <c r="H4" s="4">
        <v>1282.4218536585363</v>
      </c>
      <c r="I4" s="4">
        <v>1230.6368000000002</v>
      </c>
      <c r="J4" s="4">
        <v>1258.2199999999998</v>
      </c>
      <c r="K4" s="4">
        <v>1156.8556000000001</v>
      </c>
      <c r="L4" s="4">
        <v>1230.6588000000002</v>
      </c>
      <c r="M4" s="4">
        <f t="shared" si="0"/>
        <v>1161.848</v>
      </c>
      <c r="N4" s="4">
        <v>25.9</v>
      </c>
      <c r="O4" s="19">
        <v>30.084</v>
      </c>
      <c r="P4" s="6">
        <f>I4-$H4</f>
        <v>-51.785053658536071</v>
      </c>
      <c r="Q4" s="6">
        <f>J4-$H4</f>
        <v>-24.201853658536493</v>
      </c>
      <c r="R4" s="6">
        <f>K4-$H4</f>
        <v>-125.5662536585362</v>
      </c>
      <c r="S4" s="6">
        <f>L4-$H4</f>
        <v>-51.763053658536137</v>
      </c>
      <c r="T4" s="6">
        <f>M4-$H4</f>
        <v>-120.57385365853634</v>
      </c>
      <c r="U4">
        <v>1</v>
      </c>
      <c r="V4" s="6">
        <f>($H4+I4)/2</f>
        <v>1256.5293268292683</v>
      </c>
      <c r="W4" s="6">
        <f>($H4+J4)/2</f>
        <v>1270.320926829268</v>
      </c>
      <c r="X4" s="6">
        <f>($H4+K4)/2</f>
        <v>1219.6387268292683</v>
      </c>
      <c r="Y4" s="6">
        <f>($H4+L4)/2</f>
        <v>1256.5403268292682</v>
      </c>
      <c r="Z4" s="6">
        <f>($H4+M4)/2</f>
        <v>1222.1349268292681</v>
      </c>
      <c r="AA4" s="17">
        <v>51.785053658536071</v>
      </c>
      <c r="AB4" s="17">
        <v>24.201853658536493</v>
      </c>
      <c r="AC4" s="17">
        <v>125.5662536585362</v>
      </c>
      <c r="AD4" s="17">
        <v>51.763053658536137</v>
      </c>
      <c r="AE4" s="17">
        <v>120.57385365853634</v>
      </c>
      <c r="AF4" s="3">
        <v>40.06</v>
      </c>
      <c r="AG4" s="3">
        <v>38.506</v>
      </c>
      <c r="AH4" s="3">
        <v>9.9977999999999998</v>
      </c>
      <c r="AI4" s="5">
        <v>28.527999999999999</v>
      </c>
      <c r="AJ4" s="5">
        <v>30.084</v>
      </c>
      <c r="AK4">
        <f>H4/C4</f>
        <v>31.901041135784482</v>
      </c>
    </row>
    <row r="5" spans="1:37" ht="15" customHeight="1" x14ac:dyDescent="0.2">
      <c r="A5" s="12">
        <v>2</v>
      </c>
      <c r="B5" s="12">
        <v>18</v>
      </c>
      <c r="C5" s="4">
        <v>53.2</v>
      </c>
      <c r="D5" s="12">
        <v>162</v>
      </c>
      <c r="E5" s="4">
        <v>20.271300106691051</v>
      </c>
      <c r="F5" s="12">
        <v>2</v>
      </c>
      <c r="G5" s="12">
        <v>3</v>
      </c>
      <c r="H5" s="4">
        <v>1489.4544819512196</v>
      </c>
      <c r="I5" s="4">
        <v>1404.6288</v>
      </c>
      <c r="J5" s="4">
        <v>1372.8200000000002</v>
      </c>
      <c r="K5" s="4">
        <v>1302.8845999999999</v>
      </c>
      <c r="L5" s="4">
        <v>1404.6508000000001</v>
      </c>
      <c r="M5" s="4">
        <f t="shared" si="0"/>
        <v>1461.62</v>
      </c>
      <c r="N5" s="4">
        <v>18.600000000000001</v>
      </c>
      <c r="O5" s="19">
        <v>43.71</v>
      </c>
      <c r="P5" s="6">
        <f>I5-$H5</f>
        <v>-84.825681951219622</v>
      </c>
      <c r="Q5" s="6">
        <f>J5-$H5</f>
        <v>-116.63448195121941</v>
      </c>
      <c r="R5" s="6">
        <f>K5-$H5</f>
        <v>-186.56988195121971</v>
      </c>
      <c r="S5" s="6">
        <f>L5-$H5</f>
        <v>-84.80368195121946</v>
      </c>
      <c r="T5" s="6">
        <f>M5-$H5</f>
        <v>-27.834481951219686</v>
      </c>
      <c r="U5">
        <v>1</v>
      </c>
      <c r="V5" s="6">
        <f>($H5+I5)/2</f>
        <v>1447.0416409756099</v>
      </c>
      <c r="W5" s="6">
        <f>($H5+J5)/2</f>
        <v>1431.13724097561</v>
      </c>
      <c r="X5" s="6">
        <f>($H5+K5)/2</f>
        <v>1396.1695409756098</v>
      </c>
      <c r="Y5" s="6">
        <f>($H5+L5)/2</f>
        <v>1447.0526409756098</v>
      </c>
      <c r="Z5" s="6">
        <f>($H5+M5)/2</f>
        <v>1475.5372409756096</v>
      </c>
      <c r="AA5" s="17">
        <v>84.825681951219622</v>
      </c>
      <c r="AB5" s="17">
        <v>116.63448195121941</v>
      </c>
      <c r="AC5" s="17">
        <v>186.56988195121971</v>
      </c>
      <c r="AD5" s="17">
        <v>84.80368195121946</v>
      </c>
      <c r="AE5" s="17">
        <v>27.834481951219686</v>
      </c>
      <c r="AF5" s="3">
        <v>53.09</v>
      </c>
      <c r="AG5" s="3">
        <v>50.548999999999999</v>
      </c>
      <c r="AH5" s="3">
        <v>9.3800000000000008</v>
      </c>
      <c r="AI5" s="5">
        <v>41.168999999999997</v>
      </c>
      <c r="AJ5" s="5">
        <v>43.71</v>
      </c>
      <c r="AK5">
        <f>H5/C5</f>
        <v>27.997264698331193</v>
      </c>
    </row>
    <row r="6" spans="1:37" ht="15" customHeight="1" x14ac:dyDescent="0.2">
      <c r="A6" s="12">
        <v>2</v>
      </c>
      <c r="B6" s="12">
        <v>16</v>
      </c>
      <c r="C6" s="4">
        <v>54.1</v>
      </c>
      <c r="D6" s="12">
        <v>166</v>
      </c>
      <c r="E6" s="4">
        <v>19.632747858905503</v>
      </c>
      <c r="F6" s="12">
        <v>2</v>
      </c>
      <c r="G6" s="12">
        <v>2</v>
      </c>
      <c r="H6" s="4">
        <v>1277.2395043902441</v>
      </c>
      <c r="I6" s="4">
        <v>1416.6744000000001</v>
      </c>
      <c r="J6" s="4">
        <v>1398.06</v>
      </c>
      <c r="K6" s="4">
        <v>1312.9943000000001</v>
      </c>
      <c r="L6" s="4">
        <v>1416.6964</v>
      </c>
      <c r="M6" s="4">
        <f t="shared" si="0"/>
        <v>1443.2940000000001</v>
      </c>
      <c r="N6" s="4">
        <v>21.5</v>
      </c>
      <c r="O6" s="19">
        <v>42.877000000000002</v>
      </c>
      <c r="P6" s="6">
        <f>I6-$H6</f>
        <v>139.43489560975604</v>
      </c>
      <c r="Q6" s="6">
        <f>J6-$H6</f>
        <v>120.82049560975588</v>
      </c>
      <c r="R6" s="6">
        <f>K6-$H6</f>
        <v>35.754795609756002</v>
      </c>
      <c r="S6" s="6">
        <f>L6-$H6</f>
        <v>139.45689560975597</v>
      </c>
      <c r="T6" s="6">
        <f>M6-$H6</f>
        <v>166.05449560975603</v>
      </c>
      <c r="U6">
        <v>1</v>
      </c>
      <c r="V6" s="6">
        <f>($H6+I6)/2</f>
        <v>1346.9569521951221</v>
      </c>
      <c r="W6" s="6">
        <f>($H6+J6)/2</f>
        <v>1337.6497521951219</v>
      </c>
      <c r="X6" s="6">
        <f>($H6+K6)/2</f>
        <v>1295.1169021951221</v>
      </c>
      <c r="Y6" s="6">
        <f>($H6+L6)/2</f>
        <v>1346.9679521951221</v>
      </c>
      <c r="Z6" s="6">
        <f>($H6+M6)/2</f>
        <v>1360.2667521951221</v>
      </c>
      <c r="AA6" s="17">
        <v>-139.43489560975604</v>
      </c>
      <c r="AB6" s="17">
        <v>-120.82049560975588</v>
      </c>
      <c r="AC6" s="17">
        <v>-35.754795609756002</v>
      </c>
      <c r="AD6" s="17">
        <v>-139.45689560975597</v>
      </c>
      <c r="AE6" s="17">
        <v>-166.05449560975603</v>
      </c>
      <c r="AF6" s="3">
        <v>54.06</v>
      </c>
      <c r="AG6" s="3">
        <v>52.075000000000003</v>
      </c>
      <c r="AH6" s="3">
        <v>11.183999999999999</v>
      </c>
      <c r="AI6" s="5">
        <v>40.890999999999998</v>
      </c>
      <c r="AJ6" s="5">
        <v>42.877000000000002</v>
      </c>
      <c r="AK6">
        <f>H6/C6</f>
        <v>23.608863297416711</v>
      </c>
    </row>
    <row r="7" spans="1:37" ht="15" customHeight="1" x14ac:dyDescent="0.2">
      <c r="A7" s="12">
        <v>2</v>
      </c>
      <c r="B7" s="12">
        <v>15</v>
      </c>
      <c r="C7" s="4">
        <v>62.9</v>
      </c>
      <c r="D7" s="12">
        <v>173</v>
      </c>
      <c r="E7" s="4">
        <v>21.0164054930001</v>
      </c>
      <c r="F7" s="12">
        <v>2</v>
      </c>
      <c r="G7" s="12">
        <v>2</v>
      </c>
      <c r="H7" s="4">
        <v>1582.3281599999996</v>
      </c>
      <c r="I7" s="4">
        <v>1534.4536000000001</v>
      </c>
      <c r="J7" s="4">
        <v>1499.8400000000001</v>
      </c>
      <c r="K7" s="4">
        <v>1411.8447000000001</v>
      </c>
      <c r="L7" s="4">
        <v>1534.4756000000002</v>
      </c>
      <c r="M7" s="4">
        <f t="shared" si="0"/>
        <v>1675.702</v>
      </c>
      <c r="N7" s="4">
        <v>15.8</v>
      </c>
      <c r="O7" s="19">
        <v>53.441000000000003</v>
      </c>
      <c r="P7" s="6">
        <f>I7-$H7</f>
        <v>-47.874559999999519</v>
      </c>
      <c r="Q7" s="6">
        <f>J7-$H7</f>
        <v>-82.488159999999425</v>
      </c>
      <c r="R7" s="6">
        <f>K7-$H7</f>
        <v>-170.48345999999947</v>
      </c>
      <c r="S7" s="6">
        <f>L7-$H7</f>
        <v>-47.852559999999357</v>
      </c>
      <c r="T7" s="6">
        <f>M7-$H7</f>
        <v>93.373840000000428</v>
      </c>
      <c r="U7">
        <v>1</v>
      </c>
      <c r="V7" s="6">
        <f>($H7+I7)/2</f>
        <v>1558.3908799999999</v>
      </c>
      <c r="W7" s="6">
        <f>($H7+J7)/2</f>
        <v>1541.0840799999999</v>
      </c>
      <c r="X7" s="6">
        <f>($H7+K7)/2</f>
        <v>1497.0864299999998</v>
      </c>
      <c r="Y7" s="6">
        <f>($H7+L7)/2</f>
        <v>1558.4018799999999</v>
      </c>
      <c r="Z7" s="6">
        <f>($H7+M7)/2</f>
        <v>1629.0150799999997</v>
      </c>
      <c r="AA7" s="17">
        <v>47.874559999999519</v>
      </c>
      <c r="AB7" s="17">
        <v>82.488159999999425</v>
      </c>
      <c r="AC7" s="17">
        <v>170.48345999999947</v>
      </c>
      <c r="AD7" s="17">
        <v>47.852559999999357</v>
      </c>
      <c r="AE7" s="17">
        <v>-93.373840000000428</v>
      </c>
      <c r="AF7" s="3">
        <v>62.99</v>
      </c>
      <c r="AG7" s="3">
        <v>60.289000000000001</v>
      </c>
      <c r="AH7" s="3">
        <v>9.5500000000000007</v>
      </c>
      <c r="AI7" s="5">
        <v>50.738999999999997</v>
      </c>
      <c r="AJ7" s="5">
        <v>53.441000000000003</v>
      </c>
      <c r="AK7">
        <f>H7/C7</f>
        <v>25.156250556438785</v>
      </c>
    </row>
    <row r="8" spans="1:37" ht="15" customHeight="1" x14ac:dyDescent="0.2">
      <c r="A8" s="12">
        <v>1</v>
      </c>
      <c r="B8" s="12">
        <v>17</v>
      </c>
      <c r="C8" s="4">
        <v>64.400000000000006</v>
      </c>
      <c r="D8" s="12">
        <v>172</v>
      </c>
      <c r="E8" s="4">
        <v>21.7685235262304</v>
      </c>
      <c r="F8" s="12">
        <v>1</v>
      </c>
      <c r="G8" s="12">
        <v>2</v>
      </c>
      <c r="H8" s="4">
        <v>1515.1302087804877</v>
      </c>
      <c r="I8" s="4">
        <v>1797.1784000000002</v>
      </c>
      <c r="J8" s="4">
        <v>1699.6200000000003</v>
      </c>
      <c r="K8" s="4">
        <v>1800.0524000000003</v>
      </c>
      <c r="L8" s="4">
        <v>1797.1844000000001</v>
      </c>
      <c r="M8" s="4">
        <f t="shared" si="0"/>
        <v>1780.0260000000001</v>
      </c>
      <c r="N8" s="4">
        <v>10.6</v>
      </c>
      <c r="O8" s="19">
        <v>58.183</v>
      </c>
      <c r="P8" s="6">
        <f>I8-$H8</f>
        <v>282.04819121951255</v>
      </c>
      <c r="Q8" s="6">
        <f>J8-$H8</f>
        <v>184.48979121951265</v>
      </c>
      <c r="R8" s="6">
        <f>K8-$H8</f>
        <v>284.92219121951257</v>
      </c>
      <c r="S8" s="6">
        <f>L8-$H8</f>
        <v>282.0541912195124</v>
      </c>
      <c r="T8" s="6">
        <f>M8-$H8</f>
        <v>264.89579121951238</v>
      </c>
      <c r="U8">
        <v>1</v>
      </c>
      <c r="V8" s="6">
        <f>($H8+I8)/2</f>
        <v>1656.1543043902439</v>
      </c>
      <c r="W8" s="6">
        <f>($H8+J8)/2</f>
        <v>1607.3751043902439</v>
      </c>
      <c r="X8" s="6">
        <f>($H8+K8)/2</f>
        <v>1657.591304390244</v>
      </c>
      <c r="Y8" s="6">
        <f>($H8+L8)/2</f>
        <v>1656.157304390244</v>
      </c>
      <c r="Z8" s="6">
        <f>($H8+M8)/2</f>
        <v>1647.5781043902439</v>
      </c>
      <c r="AA8" s="17">
        <v>-282.04819121951255</v>
      </c>
      <c r="AB8" s="17">
        <v>-184.48979121951265</v>
      </c>
      <c r="AC8" s="17">
        <v>-284.92219121951257</v>
      </c>
      <c r="AD8" s="17">
        <v>-282.0541912195124</v>
      </c>
      <c r="AE8" s="17">
        <v>-264.89579121951238</v>
      </c>
      <c r="AF8" s="3">
        <v>64.77</v>
      </c>
      <c r="AG8" s="3">
        <v>62.255000000000003</v>
      </c>
      <c r="AH8" s="3">
        <v>6.5830000000000002</v>
      </c>
      <c r="AI8" s="5">
        <v>55.671999999999997</v>
      </c>
      <c r="AJ8" s="5">
        <v>58.183</v>
      </c>
      <c r="AK8">
        <f>H8/C8</f>
        <v>23.526866595970304</v>
      </c>
    </row>
    <row r="9" spans="1:37" ht="15" customHeight="1" x14ac:dyDescent="0.2">
      <c r="A9" s="12">
        <v>2</v>
      </c>
      <c r="B9" s="12">
        <v>11</v>
      </c>
      <c r="C9" s="4">
        <v>56.2</v>
      </c>
      <c r="D9" s="12">
        <v>161</v>
      </c>
      <c r="E9" s="4">
        <v>21.681262296979281</v>
      </c>
      <c r="F9" s="12">
        <v>3</v>
      </c>
      <c r="G9" s="12">
        <v>2</v>
      </c>
      <c r="H9" s="4">
        <v>1495.2981775609753</v>
      </c>
      <c r="I9" s="4">
        <v>1444.7808</v>
      </c>
      <c r="J9" s="4">
        <v>1432.7199999999998</v>
      </c>
      <c r="K9" s="4">
        <v>1336.5835999999999</v>
      </c>
      <c r="L9" s="4">
        <v>1444.8028000000002</v>
      </c>
      <c r="M9" s="4">
        <f t="shared" si="0"/>
        <v>1300.712</v>
      </c>
      <c r="N9" s="4">
        <v>35.9</v>
      </c>
      <c r="O9" s="19">
        <v>36.396000000000001</v>
      </c>
      <c r="P9" s="6">
        <f>I9-$H9</f>
        <v>-50.517377560975319</v>
      </c>
      <c r="Q9" s="6">
        <f>J9-$H9</f>
        <v>-62.578177560975519</v>
      </c>
      <c r="R9" s="6">
        <f>K9-$H9</f>
        <v>-158.71457756097539</v>
      </c>
      <c r="S9" s="6">
        <f>L9-$H9</f>
        <v>-50.495377560975157</v>
      </c>
      <c r="T9" s="6">
        <f>M9-$H9</f>
        <v>-194.58617756097533</v>
      </c>
      <c r="U9">
        <v>1</v>
      </c>
      <c r="V9" s="6">
        <f>($H9+I9)/2</f>
        <v>1470.0394887804878</v>
      </c>
      <c r="W9" s="6">
        <f>($H9+J9)/2</f>
        <v>1464.0090887804877</v>
      </c>
      <c r="X9" s="6">
        <f>($H9+K9)/2</f>
        <v>1415.9408887804875</v>
      </c>
      <c r="Y9" s="6">
        <f>($H9+L9)/2</f>
        <v>1470.0504887804877</v>
      </c>
      <c r="Z9" s="6">
        <f>($H9+M9)/2</f>
        <v>1398.0050887804878</v>
      </c>
      <c r="AA9" s="17">
        <v>50.517377560975319</v>
      </c>
      <c r="AB9" s="17">
        <v>62.578177560975519</v>
      </c>
      <c r="AC9" s="17">
        <v>158.71457756097539</v>
      </c>
      <c r="AD9" s="17">
        <v>50.495377560975157</v>
      </c>
      <c r="AE9" s="17">
        <v>194.58617756097533</v>
      </c>
      <c r="AF9" s="3">
        <v>55.75</v>
      </c>
      <c r="AG9" s="3">
        <v>53.843000000000004</v>
      </c>
      <c r="AH9" s="3">
        <v>19.350000000000001</v>
      </c>
      <c r="AI9" s="5">
        <v>34.493000000000002</v>
      </c>
      <c r="AJ9" s="5">
        <v>36.396000000000001</v>
      </c>
      <c r="AK9">
        <f>H9/C9</f>
        <v>26.606729138095645</v>
      </c>
    </row>
    <row r="10" spans="1:37" ht="15" customHeight="1" x14ac:dyDescent="0.2">
      <c r="A10" s="12">
        <v>1</v>
      </c>
      <c r="B10" s="12">
        <v>13</v>
      </c>
      <c r="C10" s="4">
        <v>47.9</v>
      </c>
      <c r="D10" s="12">
        <v>164</v>
      </c>
      <c r="E10" s="4">
        <v>17.809339678762644</v>
      </c>
      <c r="F10" s="12">
        <v>1</v>
      </c>
      <c r="G10" s="12">
        <v>2</v>
      </c>
      <c r="H10" s="4">
        <v>1775.5098848780483</v>
      </c>
      <c r="I10" s="4">
        <v>1505.3594000000001</v>
      </c>
      <c r="J10" s="4">
        <v>1459.12</v>
      </c>
      <c r="K10" s="4">
        <v>1468.7983999999999</v>
      </c>
      <c r="L10" s="4">
        <v>1505.3653999999999</v>
      </c>
      <c r="M10" s="4">
        <f t="shared" si="0"/>
        <v>1410.866</v>
      </c>
      <c r="N10" s="4">
        <v>14.2</v>
      </c>
      <c r="O10" s="19">
        <v>41.402999999999999</v>
      </c>
      <c r="P10" s="6">
        <f>I10-$H10</f>
        <v>-270.15048487804825</v>
      </c>
      <c r="Q10" s="6">
        <f>J10-$H10</f>
        <v>-316.38988487804841</v>
      </c>
      <c r="R10" s="6">
        <f>K10-$H10</f>
        <v>-306.7114848780484</v>
      </c>
      <c r="S10" s="6">
        <f>L10-$H10</f>
        <v>-270.14448487804839</v>
      </c>
      <c r="T10" s="6">
        <f>M10-$H10</f>
        <v>-364.64388487804831</v>
      </c>
      <c r="U10">
        <v>1</v>
      </c>
      <c r="V10" s="6">
        <f>($H10+I10)/2</f>
        <v>1640.4346424390242</v>
      </c>
      <c r="W10" s="6">
        <f>($H10+J10)/2</f>
        <v>1617.314942439024</v>
      </c>
      <c r="X10" s="6">
        <f>($H10+K10)/2</f>
        <v>1622.1541424390241</v>
      </c>
      <c r="Y10" s="6">
        <f>($H10+L10)/2</f>
        <v>1640.4376424390241</v>
      </c>
      <c r="Z10" s="6">
        <f>($H10+M10)/2</f>
        <v>1593.187942439024</v>
      </c>
      <c r="AA10" s="17">
        <v>270.15048487804825</v>
      </c>
      <c r="AB10" s="17">
        <v>316.38988487804841</v>
      </c>
      <c r="AC10" s="17">
        <v>306.7114848780484</v>
      </c>
      <c r="AD10" s="17">
        <v>270.14448487804839</v>
      </c>
      <c r="AE10" s="17">
        <v>364.64388487804831</v>
      </c>
      <c r="AF10" s="3">
        <v>47.95</v>
      </c>
      <c r="AG10" s="3">
        <v>46.070999999999998</v>
      </c>
      <c r="AH10" s="3">
        <v>6.5490000000000004</v>
      </c>
      <c r="AI10" s="5">
        <v>39.521999999999998</v>
      </c>
      <c r="AJ10" s="5">
        <v>41.402999999999999</v>
      </c>
      <c r="AK10">
        <f>H10/C10</f>
        <v>37.067012210397671</v>
      </c>
    </row>
    <row r="11" spans="1:37" s="1" customFormat="1" ht="12.75" x14ac:dyDescent="0.2">
      <c r="A11" s="3">
        <v>1</v>
      </c>
      <c r="B11" s="3">
        <v>14</v>
      </c>
      <c r="C11" s="3">
        <v>52.8</v>
      </c>
      <c r="D11" s="3">
        <v>165</v>
      </c>
      <c r="E11" s="4">
        <v>19.393939393939394</v>
      </c>
      <c r="F11" s="12">
        <v>1</v>
      </c>
      <c r="G11" s="12">
        <v>2</v>
      </c>
      <c r="H11" s="4">
        <v>1576.2071414634147</v>
      </c>
      <c r="I11" s="4">
        <v>1592.0208</v>
      </c>
      <c r="J11" s="4">
        <v>1524.9399999999998</v>
      </c>
      <c r="K11" s="4">
        <v>1567.1707999999999</v>
      </c>
      <c r="L11" s="4">
        <v>1592.0267999999999</v>
      </c>
      <c r="M11" s="4">
        <f t="shared" si="0"/>
        <v>1533.01</v>
      </c>
      <c r="N11" s="3">
        <v>11.6</v>
      </c>
      <c r="O11" s="5">
        <v>46.954999999999998</v>
      </c>
      <c r="P11" s="6">
        <f>I11-$H11</f>
        <v>15.813658536585308</v>
      </c>
      <c r="Q11" s="6">
        <f>J11-$H11</f>
        <v>-51.267141463414873</v>
      </c>
      <c r="R11" s="6">
        <f>K11-$H11</f>
        <v>-9.0363414634148285</v>
      </c>
      <c r="S11" s="6">
        <f>L11-$H11</f>
        <v>15.819658536585166</v>
      </c>
      <c r="T11" s="6">
        <f>M11-$H11</f>
        <v>-43.19714146341471</v>
      </c>
      <c r="U11">
        <v>1</v>
      </c>
      <c r="V11" s="6">
        <f>($H11+I11)/2</f>
        <v>1584.1139707317075</v>
      </c>
      <c r="W11" s="6">
        <f>($H11+J11)/2</f>
        <v>1550.5735707317072</v>
      </c>
      <c r="X11" s="6">
        <f>($H11+K11)/2</f>
        <v>1571.6889707317073</v>
      </c>
      <c r="Y11" s="6">
        <f>($H11+L11)/2</f>
        <v>1584.1169707317072</v>
      </c>
      <c r="Z11" s="6">
        <f>($H11+M11)/2</f>
        <v>1554.6085707317075</v>
      </c>
      <c r="AA11" s="25">
        <v>-15.813658536585308</v>
      </c>
      <c r="AB11" s="25">
        <v>51.267141463414873</v>
      </c>
      <c r="AC11" s="25">
        <v>9.0363414634148285</v>
      </c>
      <c r="AD11" s="25">
        <v>-15.819658536585166</v>
      </c>
      <c r="AE11" s="25">
        <v>43.19714146341471</v>
      </c>
      <c r="AF11" s="3">
        <v>52.77</v>
      </c>
      <c r="AG11" s="3">
        <v>50.34</v>
      </c>
      <c r="AH11" s="3">
        <v>5.8179999999999996</v>
      </c>
      <c r="AI11" s="5">
        <v>44.521999999999998</v>
      </c>
      <c r="AJ11" s="5">
        <v>46.954999999999998</v>
      </c>
      <c r="AK11">
        <f>H11/C11</f>
        <v>29.852407982261642</v>
      </c>
    </row>
    <row r="12" spans="1:37" ht="15" customHeight="1" x14ac:dyDescent="0.2">
      <c r="A12" s="12">
        <v>1</v>
      </c>
      <c r="B12" s="12">
        <v>16</v>
      </c>
      <c r="C12" s="4">
        <v>65.599999999999994</v>
      </c>
      <c r="D12" s="12">
        <v>170</v>
      </c>
      <c r="E12" s="4">
        <v>22.698961937716263</v>
      </c>
      <c r="F12" s="12">
        <v>3</v>
      </c>
      <c r="G12" s="12">
        <v>2</v>
      </c>
      <c r="H12" s="4">
        <v>1476.9685580487806</v>
      </c>
      <c r="I12" s="4">
        <v>1818.4015999999999</v>
      </c>
      <c r="J12" s="4">
        <v>1712.98</v>
      </c>
      <c r="K12" s="4">
        <v>1824.1435999999999</v>
      </c>
      <c r="L12" s="4">
        <v>1818.4076</v>
      </c>
      <c r="M12" s="4">
        <f t="shared" si="0"/>
        <v>1729.998</v>
      </c>
      <c r="N12" s="4">
        <v>15.7</v>
      </c>
      <c r="O12" s="19">
        <v>55.908999999999999</v>
      </c>
      <c r="P12" s="6">
        <f>I12-$H12</f>
        <v>341.43304195121937</v>
      </c>
      <c r="Q12" s="6">
        <f>J12-$H12</f>
        <v>236.01144195121947</v>
      </c>
      <c r="R12" s="6">
        <f>K12-$H12</f>
        <v>347.17504195121933</v>
      </c>
      <c r="S12" s="6">
        <f>L12-$H12</f>
        <v>341.43904195121945</v>
      </c>
      <c r="T12" s="6">
        <f>M12-$H12</f>
        <v>253.0294419512195</v>
      </c>
      <c r="U12">
        <v>1</v>
      </c>
      <c r="V12" s="6">
        <f>($H12+I12)/2</f>
        <v>1647.6850790243902</v>
      </c>
      <c r="W12" s="6">
        <f>($H12+J12)/2</f>
        <v>1594.9742790243904</v>
      </c>
      <c r="X12" s="6">
        <f>($H12+K12)/2</f>
        <v>1650.5560790243903</v>
      </c>
      <c r="Y12" s="6">
        <f>($H12+L12)/2</f>
        <v>1647.6880790243904</v>
      </c>
      <c r="Z12" s="6">
        <f>($H12+M12)/2</f>
        <v>1603.4832790243904</v>
      </c>
      <c r="AA12" s="17">
        <v>-341.43304195121937</v>
      </c>
      <c r="AB12" s="17">
        <v>-236.01144195121947</v>
      </c>
      <c r="AC12" s="17">
        <v>-347.17504195121933</v>
      </c>
      <c r="AD12" s="17">
        <v>-341.43904195121945</v>
      </c>
      <c r="AE12" s="17">
        <v>-253.0294419512195</v>
      </c>
      <c r="AF12" s="3">
        <v>65.78</v>
      </c>
      <c r="AG12" s="3">
        <v>62.963999999999999</v>
      </c>
      <c r="AH12" s="3">
        <v>9.8719999999999999</v>
      </c>
      <c r="AI12" s="5">
        <v>53.091999999999999</v>
      </c>
      <c r="AJ12" s="5">
        <v>55.908999999999999</v>
      </c>
      <c r="AK12">
        <f>H12/C12</f>
        <v>22.514764604402146</v>
      </c>
    </row>
    <row r="13" spans="1:37" ht="15" customHeight="1" x14ac:dyDescent="0.2">
      <c r="A13" s="12">
        <v>2</v>
      </c>
      <c r="B13" s="12">
        <v>16</v>
      </c>
      <c r="C13" s="4">
        <v>49.9</v>
      </c>
      <c r="D13" s="12">
        <v>156</v>
      </c>
      <c r="E13" s="4">
        <v>20.504602235371465</v>
      </c>
      <c r="F13" s="12">
        <v>1</v>
      </c>
      <c r="G13" s="12">
        <v>2</v>
      </c>
      <c r="H13" s="4">
        <v>1271.7758985365851</v>
      </c>
      <c r="I13" s="4">
        <v>1360.4616000000001</v>
      </c>
      <c r="J13" s="4">
        <v>1339.7399999999998</v>
      </c>
      <c r="K13" s="4">
        <v>1265.8157000000001</v>
      </c>
      <c r="L13" s="4">
        <v>1360.4836</v>
      </c>
      <c r="M13" s="4">
        <f t="shared" si="0"/>
        <v>1369.4839999999999</v>
      </c>
      <c r="N13" s="4">
        <v>21.5</v>
      </c>
      <c r="O13" s="19">
        <v>39.521999999999998</v>
      </c>
      <c r="P13" s="6">
        <f>I13-$H13</f>
        <v>88.685701463414944</v>
      </c>
      <c r="Q13" s="6">
        <f>J13-$H13</f>
        <v>67.964101463414636</v>
      </c>
      <c r="R13" s="6">
        <f>K13-$H13</f>
        <v>-5.9601985365850396</v>
      </c>
      <c r="S13" s="6">
        <f>L13-$H13</f>
        <v>88.707701463414878</v>
      </c>
      <c r="T13" s="6">
        <f>M13-$H13</f>
        <v>97.708101463414778</v>
      </c>
      <c r="U13">
        <v>1</v>
      </c>
      <c r="V13" s="6">
        <f>($H13+I13)/2</f>
        <v>1316.1187492682925</v>
      </c>
      <c r="W13" s="6">
        <f>($H13+J13)/2</f>
        <v>1305.7579492682926</v>
      </c>
      <c r="X13" s="6">
        <f>($H13+K13)/2</f>
        <v>1268.7957992682927</v>
      </c>
      <c r="Y13" s="6">
        <f>($H13+L13)/2</f>
        <v>1316.1297492682925</v>
      </c>
      <c r="Z13" s="6">
        <f>($H13+M13)/2</f>
        <v>1320.6299492682924</v>
      </c>
      <c r="AA13" s="17">
        <v>-88.685701463414944</v>
      </c>
      <c r="AB13" s="17">
        <v>-67.964101463414636</v>
      </c>
      <c r="AC13" s="17">
        <v>5.9601985365850396</v>
      </c>
      <c r="AD13" s="17">
        <v>-88.707701463414878</v>
      </c>
      <c r="AE13" s="17">
        <v>-97.708101463414778</v>
      </c>
      <c r="AF13" s="3">
        <v>49.76</v>
      </c>
      <c r="AG13" s="3">
        <v>47.686</v>
      </c>
      <c r="AH13" s="3">
        <v>10.234999999999999</v>
      </c>
      <c r="AI13" s="5">
        <v>37.454000000000001</v>
      </c>
      <c r="AJ13" s="5">
        <v>39.521999999999998</v>
      </c>
      <c r="AK13">
        <f>H13/C13</f>
        <v>25.486490952636977</v>
      </c>
    </row>
    <row r="14" spans="1:37" ht="15" customHeight="1" x14ac:dyDescent="0.2">
      <c r="A14" s="12">
        <v>1</v>
      </c>
      <c r="B14" s="12">
        <v>12</v>
      </c>
      <c r="C14" s="4">
        <v>58</v>
      </c>
      <c r="D14" s="12">
        <v>172</v>
      </c>
      <c r="E14" s="4">
        <v>19.605191995673341</v>
      </c>
      <c r="F14" s="12">
        <v>1</v>
      </c>
      <c r="G14" s="12">
        <v>2</v>
      </c>
      <c r="H14" s="4">
        <v>1551.9566282926828</v>
      </c>
      <c r="I14" s="4">
        <v>1683.9880000000001</v>
      </c>
      <c r="J14" s="4">
        <v>1645.3000000000002</v>
      </c>
      <c r="K14" s="4">
        <v>1671.566</v>
      </c>
      <c r="L14" s="4">
        <v>1683.9939999999999</v>
      </c>
      <c r="M14" s="4">
        <f t="shared" si="0"/>
        <v>1561.0160000000001</v>
      </c>
      <c r="N14" s="4">
        <v>17.399999999999999</v>
      </c>
      <c r="O14" s="19">
        <v>48.228000000000002</v>
      </c>
      <c r="P14" s="6">
        <f>I14-$H14</f>
        <v>132.03137170731725</v>
      </c>
      <c r="Q14" s="6">
        <f>J14-$H14</f>
        <v>93.343371707317374</v>
      </c>
      <c r="R14" s="6">
        <f>K14-$H14</f>
        <v>119.60937170731722</v>
      </c>
      <c r="S14" s="6">
        <f>L14-$H14</f>
        <v>132.03737170731711</v>
      </c>
      <c r="T14" s="6">
        <f>M14-$H14</f>
        <v>9.0593717073172684</v>
      </c>
      <c r="U14">
        <v>1</v>
      </c>
      <c r="V14" s="6">
        <f>($H14+I14)/2</f>
        <v>1617.9723141463414</v>
      </c>
      <c r="W14" s="6">
        <f>($H14+J14)/2</f>
        <v>1598.6283141463414</v>
      </c>
      <c r="X14" s="6">
        <f>($H14+K14)/2</f>
        <v>1611.7613141463414</v>
      </c>
      <c r="Y14" s="6">
        <f>($H14+L14)/2</f>
        <v>1617.9753141463414</v>
      </c>
      <c r="Z14" s="6">
        <f>($H14+M14)/2</f>
        <v>1556.4863141463416</v>
      </c>
      <c r="AA14" s="17">
        <v>-132.03137170731725</v>
      </c>
      <c r="AB14" s="17">
        <v>-93.343371707317374</v>
      </c>
      <c r="AC14" s="17">
        <v>-119.60937170731722</v>
      </c>
      <c r="AD14" s="17">
        <v>-132.03737170731711</v>
      </c>
      <c r="AE14" s="17">
        <v>-9.0593717073172684</v>
      </c>
      <c r="AF14" s="3">
        <v>57.95</v>
      </c>
      <c r="AG14" s="3">
        <v>55.744</v>
      </c>
      <c r="AH14" s="3">
        <v>9.7249999999999996</v>
      </c>
      <c r="AI14" s="5">
        <v>46.018999999999998</v>
      </c>
      <c r="AJ14" s="5">
        <v>48.228000000000002</v>
      </c>
      <c r="AK14">
        <f>H14/C14</f>
        <v>26.757872901597981</v>
      </c>
    </row>
    <row r="15" spans="1:37" ht="15" customHeight="1" x14ac:dyDescent="0.2">
      <c r="A15" s="12">
        <v>1</v>
      </c>
      <c r="B15" s="12">
        <v>15</v>
      </c>
      <c r="C15" s="4">
        <v>69.099999999999994</v>
      </c>
      <c r="D15" s="12">
        <v>175</v>
      </c>
      <c r="E15" s="4">
        <v>22.563265306122446</v>
      </c>
      <c r="F15" s="12">
        <v>1</v>
      </c>
      <c r="G15" s="12">
        <v>2</v>
      </c>
      <c r="H15" s="4">
        <v>2039.6307160975609</v>
      </c>
      <c r="I15" s="4">
        <v>1880.3026</v>
      </c>
      <c r="J15" s="4">
        <v>1793.08</v>
      </c>
      <c r="K15" s="4">
        <v>1894.4096</v>
      </c>
      <c r="L15" s="4">
        <v>1880.3086000000001</v>
      </c>
      <c r="M15" s="4">
        <f t="shared" si="0"/>
        <v>1814.4780000000001</v>
      </c>
      <c r="N15" s="4">
        <v>14.4</v>
      </c>
      <c r="O15" s="19">
        <v>59.749000000000002</v>
      </c>
      <c r="P15" s="6">
        <f>I15-$H15</f>
        <v>-159.32811609756095</v>
      </c>
      <c r="Q15" s="6">
        <f>J15-$H15</f>
        <v>-246.55071609756101</v>
      </c>
      <c r="R15" s="6">
        <f>K15-$H15</f>
        <v>-145.22111609756098</v>
      </c>
      <c r="S15" s="6">
        <f>L15-$H15</f>
        <v>-159.32211609756087</v>
      </c>
      <c r="T15" s="6">
        <f>M15-$H15</f>
        <v>-225.15271609756087</v>
      </c>
      <c r="U15">
        <v>1</v>
      </c>
      <c r="V15" s="6">
        <f>($H15+I15)/2</f>
        <v>1959.9666580487806</v>
      </c>
      <c r="W15" s="6">
        <f>($H15+J15)/2</f>
        <v>1916.3553580487805</v>
      </c>
      <c r="X15" s="6">
        <f>($H15+K15)/2</f>
        <v>1967.0201580487806</v>
      </c>
      <c r="Y15" s="6">
        <f>($H15+L15)/2</f>
        <v>1959.9696580487805</v>
      </c>
      <c r="Z15" s="6">
        <f>($H15+M15)/2</f>
        <v>1927.0543580487806</v>
      </c>
      <c r="AA15" s="17">
        <v>159.32811609756095</v>
      </c>
      <c r="AB15" s="17">
        <v>246.55071609756101</v>
      </c>
      <c r="AC15" s="17">
        <v>145.22111609756098</v>
      </c>
      <c r="AD15" s="17">
        <v>159.32211609756087</v>
      </c>
      <c r="AE15" s="17">
        <v>225.15271609756087</v>
      </c>
      <c r="AF15" s="3">
        <v>69.349999999999994</v>
      </c>
      <c r="AG15" s="3">
        <v>66.430999999999997</v>
      </c>
      <c r="AH15" s="3">
        <v>9.5969999999999995</v>
      </c>
      <c r="AI15" s="5">
        <v>56.835000000000001</v>
      </c>
      <c r="AJ15" s="5">
        <v>59.749000000000002</v>
      </c>
      <c r="AK15">
        <f>H15/C15</f>
        <v>29.517087063640538</v>
      </c>
    </row>
    <row r="16" spans="1:37" ht="15" customHeight="1" x14ac:dyDescent="0.2">
      <c r="A16" s="12">
        <v>1</v>
      </c>
      <c r="B16" s="3">
        <v>16</v>
      </c>
      <c r="C16" s="3">
        <v>64.8</v>
      </c>
      <c r="D16" s="3">
        <v>177</v>
      </c>
      <c r="E16" s="4">
        <v>20.683711577133007</v>
      </c>
      <c r="F16" s="12">
        <v>2</v>
      </c>
      <c r="G16" s="12">
        <v>3</v>
      </c>
      <c r="H16" s="4">
        <v>1808.9041873170729</v>
      </c>
      <c r="I16" s="4">
        <v>1804.2528</v>
      </c>
      <c r="J16" s="4">
        <v>1736.94</v>
      </c>
      <c r="K16" s="4">
        <v>1808.0827999999999</v>
      </c>
      <c r="L16" s="4">
        <v>1804.2587999999998</v>
      </c>
      <c r="M16" s="4">
        <f t="shared" si="0"/>
        <v>1742.076</v>
      </c>
      <c r="N16" s="3">
        <v>13.7</v>
      </c>
      <c r="O16" s="5">
        <v>56.457999999999998</v>
      </c>
      <c r="P16" s="6">
        <f>I16-$H16</f>
        <v>-4.6513873170729312</v>
      </c>
      <c r="Q16" s="6">
        <f>J16-$H16</f>
        <v>-71.964187317072856</v>
      </c>
      <c r="R16" s="6">
        <f>K16-$H16</f>
        <v>-0.82138731707300394</v>
      </c>
      <c r="S16" s="6">
        <f>L16-$H16</f>
        <v>-4.6453873170730731</v>
      </c>
      <c r="T16" s="6">
        <f>M16-$H16</f>
        <v>-66.828187317072889</v>
      </c>
      <c r="U16">
        <v>1</v>
      </c>
      <c r="V16" s="6">
        <f>($H16+I16)/2</f>
        <v>1806.5784936585364</v>
      </c>
      <c r="W16" s="6">
        <f>($H16+J16)/2</f>
        <v>1772.9220936585366</v>
      </c>
      <c r="X16" s="6">
        <f>($H16+K16)/2</f>
        <v>1808.4934936585364</v>
      </c>
      <c r="Y16" s="6">
        <f>($H16+L16)/2</f>
        <v>1806.5814936585364</v>
      </c>
      <c r="Z16" s="6">
        <f>($H16+M16)/2</f>
        <v>1775.4900936585364</v>
      </c>
      <c r="AA16" s="17">
        <v>4.6513873170729312</v>
      </c>
      <c r="AB16" s="17">
        <v>71.964187317072856</v>
      </c>
      <c r="AC16" s="17">
        <v>0.82138731707300394</v>
      </c>
      <c r="AD16" s="17">
        <v>4.6453873170730731</v>
      </c>
      <c r="AE16" s="17">
        <v>66.828187317072889</v>
      </c>
      <c r="AF16" s="3">
        <v>65.02</v>
      </c>
      <c r="AG16" s="3">
        <v>62.548000000000002</v>
      </c>
      <c r="AH16" s="3">
        <v>8.5579999999999998</v>
      </c>
      <c r="AI16" s="5">
        <v>53.99</v>
      </c>
      <c r="AJ16" s="5">
        <v>56.457999999999998</v>
      </c>
      <c r="AK16">
        <f>H16/C16</f>
        <v>27.915188075880756</v>
      </c>
    </row>
    <row r="17" spans="1:37" ht="15" customHeight="1" x14ac:dyDescent="0.2">
      <c r="A17" s="12">
        <v>1</v>
      </c>
      <c r="B17" s="12">
        <v>18</v>
      </c>
      <c r="C17" s="4">
        <v>63.5</v>
      </c>
      <c r="D17" s="12">
        <v>173</v>
      </c>
      <c r="E17" s="4">
        <v>21.216879949213137</v>
      </c>
      <c r="F17" s="12">
        <v>2</v>
      </c>
      <c r="G17" s="12">
        <v>3</v>
      </c>
      <c r="H17" s="4">
        <v>1537.8606087804878</v>
      </c>
      <c r="I17" s="4">
        <v>1781.261</v>
      </c>
      <c r="J17" s="4">
        <v>1685.4</v>
      </c>
      <c r="K17" s="4">
        <v>1781.9840000000002</v>
      </c>
      <c r="L17" s="4">
        <v>1781.2669999999998</v>
      </c>
      <c r="M17" s="4">
        <f t="shared" si="0"/>
        <v>1684.942</v>
      </c>
      <c r="N17" s="4">
        <v>16</v>
      </c>
      <c r="O17" s="19">
        <v>53.860999999999997</v>
      </c>
      <c r="P17" s="6">
        <f>I17-$H17</f>
        <v>243.40039121951213</v>
      </c>
      <c r="Q17" s="6">
        <f>J17-$H17</f>
        <v>147.53939121951225</v>
      </c>
      <c r="R17" s="6">
        <f>K17-$H17</f>
        <v>244.12339121951231</v>
      </c>
      <c r="S17" s="6">
        <f>L17-$H17</f>
        <v>243.40639121951199</v>
      </c>
      <c r="T17" s="6">
        <f>M17-$H17</f>
        <v>147.08139121951217</v>
      </c>
      <c r="U17">
        <v>1</v>
      </c>
      <c r="V17" s="6">
        <f>($H17+I17)/2</f>
        <v>1659.5608043902439</v>
      </c>
      <c r="W17" s="6">
        <f>($H17+J17)/2</f>
        <v>1611.630304390244</v>
      </c>
      <c r="X17" s="6">
        <f>($H17+K17)/2</f>
        <v>1659.9223043902439</v>
      </c>
      <c r="Y17" s="6">
        <f>($H17+L17)/2</f>
        <v>1659.5638043902438</v>
      </c>
      <c r="Z17" s="6">
        <f>($H17+M17)/2</f>
        <v>1611.4013043902439</v>
      </c>
      <c r="AA17" s="17">
        <v>-243.40039121951213</v>
      </c>
      <c r="AB17" s="17">
        <v>-147.53939121951225</v>
      </c>
      <c r="AC17" s="17">
        <v>-244.12339121951231</v>
      </c>
      <c r="AD17" s="17">
        <v>-243.40639121951199</v>
      </c>
      <c r="AE17" s="17">
        <v>-147.08139121951217</v>
      </c>
      <c r="AF17" s="3">
        <v>63.59</v>
      </c>
      <c r="AG17" s="3">
        <v>60.746000000000002</v>
      </c>
      <c r="AH17" s="3">
        <v>9.7270000000000003</v>
      </c>
      <c r="AI17" s="5">
        <v>51.018999999999998</v>
      </c>
      <c r="AJ17" s="5">
        <v>53.860999999999997</v>
      </c>
      <c r="AK17">
        <f>H17/C17</f>
        <v>24.21827730362973</v>
      </c>
    </row>
    <row r="18" spans="1:37" ht="15" customHeight="1" x14ac:dyDescent="0.2">
      <c r="A18" s="12">
        <v>1</v>
      </c>
      <c r="B18" s="3">
        <v>13</v>
      </c>
      <c r="C18" s="3">
        <v>48</v>
      </c>
      <c r="D18" s="3">
        <v>161</v>
      </c>
      <c r="E18" s="4">
        <v>18.517804097064154</v>
      </c>
      <c r="F18" s="12">
        <v>1</v>
      </c>
      <c r="G18" s="12">
        <v>2</v>
      </c>
      <c r="H18" s="4">
        <v>1457.8900682926828</v>
      </c>
      <c r="I18" s="4">
        <v>1507.1280000000002</v>
      </c>
      <c r="J18" s="4">
        <v>1445.5</v>
      </c>
      <c r="K18" s="4">
        <v>1470.806</v>
      </c>
      <c r="L18" s="4">
        <v>1507.1339999999998</v>
      </c>
      <c r="M18" s="4">
        <f t="shared" si="0"/>
        <v>1429.83</v>
      </c>
      <c r="N18" s="3">
        <v>12.8</v>
      </c>
      <c r="O18" s="5">
        <v>42.265000000000001</v>
      </c>
      <c r="P18" s="6">
        <f>I18-$H18</f>
        <v>49.23793170731733</v>
      </c>
      <c r="Q18" s="6">
        <f>J18-$H18</f>
        <v>-12.390068292682827</v>
      </c>
      <c r="R18" s="6">
        <f>K18-$H18</f>
        <v>12.915931707317213</v>
      </c>
      <c r="S18" s="6">
        <f>L18-$H18</f>
        <v>49.24393170731696</v>
      </c>
      <c r="T18" s="6">
        <f>M18-$H18</f>
        <v>-28.060068292682899</v>
      </c>
      <c r="U18">
        <v>1</v>
      </c>
      <c r="V18" s="6">
        <f>($H18+I18)/2</f>
        <v>1482.5090341463415</v>
      </c>
      <c r="W18" s="6">
        <f>($H18+J18)/2</f>
        <v>1451.6950341463414</v>
      </c>
      <c r="X18" s="6">
        <f>($H18+K18)/2</f>
        <v>1464.3480341463414</v>
      </c>
      <c r="Y18" s="6">
        <f>($H18+L18)/2</f>
        <v>1482.5120341463412</v>
      </c>
      <c r="Z18" s="6">
        <f>($H18+M18)/2</f>
        <v>1443.8600341463414</v>
      </c>
      <c r="AA18" s="17">
        <v>-49.23793170731733</v>
      </c>
      <c r="AB18" s="17">
        <v>12.390068292682827</v>
      </c>
      <c r="AC18" s="17">
        <v>-12.915931707317213</v>
      </c>
      <c r="AD18" s="17">
        <v>-49.24393170731696</v>
      </c>
      <c r="AE18" s="17">
        <v>28.060068292682899</v>
      </c>
      <c r="AF18" s="3">
        <v>48.16</v>
      </c>
      <c r="AG18" s="3">
        <v>46.11</v>
      </c>
      <c r="AH18" s="3">
        <v>5.8920000000000003</v>
      </c>
      <c r="AI18" s="5">
        <v>40.218000000000004</v>
      </c>
      <c r="AJ18" s="5">
        <v>42.265000000000001</v>
      </c>
      <c r="AK18">
        <f>H18/C18</f>
        <v>30.37270975609756</v>
      </c>
    </row>
    <row r="19" spans="1:37" ht="15" customHeight="1" x14ac:dyDescent="0.2">
      <c r="A19" s="12">
        <v>2</v>
      </c>
      <c r="B19" s="12">
        <v>11</v>
      </c>
      <c r="C19" s="4">
        <v>50.4</v>
      </c>
      <c r="D19" s="12">
        <v>155</v>
      </c>
      <c r="E19" s="4">
        <v>20.978147762747135</v>
      </c>
      <c r="F19" s="12">
        <v>1</v>
      </c>
      <c r="G19" s="12">
        <v>1</v>
      </c>
      <c r="H19" s="4">
        <v>1243.5870556097559</v>
      </c>
      <c r="I19" s="4">
        <v>1367.1536000000001</v>
      </c>
      <c r="J19" s="4">
        <v>1366.24</v>
      </c>
      <c r="K19" s="4">
        <v>1271.4322</v>
      </c>
      <c r="L19" s="4">
        <v>1367.1756</v>
      </c>
      <c r="M19" s="4">
        <f t="shared" si="0"/>
        <v>1242.588</v>
      </c>
      <c r="N19" s="4">
        <v>33.5</v>
      </c>
      <c r="O19" s="19">
        <v>33.753999999999998</v>
      </c>
      <c r="P19" s="6">
        <f>I19-$H19</f>
        <v>123.56654439024419</v>
      </c>
      <c r="Q19" s="6">
        <f>J19-$H19</f>
        <v>122.6529443902441</v>
      </c>
      <c r="R19" s="6">
        <f>K19-$H19</f>
        <v>27.845144390244059</v>
      </c>
      <c r="S19" s="6">
        <f>L19-$H19</f>
        <v>123.58854439024412</v>
      </c>
      <c r="T19" s="6">
        <f>M19-$H19</f>
        <v>-0.99905560975594199</v>
      </c>
      <c r="U19">
        <v>1</v>
      </c>
      <c r="V19" s="6">
        <f>($H19+I19)/2</f>
        <v>1305.3703278048779</v>
      </c>
      <c r="W19" s="6">
        <f>($H19+J19)/2</f>
        <v>1304.913527804878</v>
      </c>
      <c r="X19" s="6">
        <f>($H19+K19)/2</f>
        <v>1257.5096278048779</v>
      </c>
      <c r="Y19" s="6">
        <f>($H19+L19)/2</f>
        <v>1305.3813278048779</v>
      </c>
      <c r="Z19" s="6">
        <f>($H19+M19)/2</f>
        <v>1243.0875278048779</v>
      </c>
      <c r="AA19" s="17">
        <v>-123.56654439024419</v>
      </c>
      <c r="AB19" s="17">
        <v>-122.6529443902441</v>
      </c>
      <c r="AC19" s="17">
        <v>-27.845144390244059</v>
      </c>
      <c r="AD19" s="17">
        <v>-123.58854439024412</v>
      </c>
      <c r="AE19" s="17">
        <v>0.99905560975594199</v>
      </c>
      <c r="AF19" s="3">
        <v>49.9</v>
      </c>
      <c r="AG19" s="3">
        <v>48.148000000000003</v>
      </c>
      <c r="AH19" s="3">
        <v>16.141999999999999</v>
      </c>
      <c r="AI19" s="5">
        <v>32.006</v>
      </c>
      <c r="AJ19" s="5">
        <v>33.753999999999998</v>
      </c>
      <c r="AK19">
        <f>H19/C19</f>
        <v>24.674346341463412</v>
      </c>
    </row>
    <row r="20" spans="1:37" ht="15" customHeight="1" x14ac:dyDescent="0.2">
      <c r="A20" s="12">
        <v>2</v>
      </c>
      <c r="B20" s="12">
        <v>12</v>
      </c>
      <c r="C20" s="4">
        <v>44.3</v>
      </c>
      <c r="D20" s="12">
        <v>157</v>
      </c>
      <c r="E20" s="4">
        <v>17.972331534747859</v>
      </c>
      <c r="F20" s="12">
        <v>2</v>
      </c>
      <c r="G20" s="12">
        <v>2</v>
      </c>
      <c r="H20" s="4">
        <v>1443.8977990243905</v>
      </c>
      <c r="I20" s="4">
        <v>1285.5111999999999</v>
      </c>
      <c r="J20" s="4">
        <v>1306.58</v>
      </c>
      <c r="K20" s="4">
        <v>1202.9109000000001</v>
      </c>
      <c r="L20" s="4">
        <v>1285.5332000000001</v>
      </c>
      <c r="M20" s="4">
        <f t="shared" si="0"/>
        <v>1320.8420000000001</v>
      </c>
      <c r="N20" s="4">
        <v>16.5</v>
      </c>
      <c r="O20" s="19">
        <v>37.311</v>
      </c>
      <c r="P20" s="6">
        <f>I20-$H20</f>
        <v>-158.38659902439053</v>
      </c>
      <c r="Q20" s="6">
        <f>J20-$H20</f>
        <v>-137.31779902439052</v>
      </c>
      <c r="R20" s="6">
        <f>K20-$H20</f>
        <v>-240.98689902439037</v>
      </c>
      <c r="S20" s="6">
        <f>L20-$H20</f>
        <v>-158.36459902439037</v>
      </c>
      <c r="T20" s="6">
        <f>M20-$H20</f>
        <v>-123.05579902439035</v>
      </c>
      <c r="U20">
        <v>1</v>
      </c>
      <c r="V20" s="6">
        <f>($H20+I20)/2</f>
        <v>1364.7044995121951</v>
      </c>
      <c r="W20" s="6">
        <f>($H20+J20)/2</f>
        <v>1375.2388995121951</v>
      </c>
      <c r="X20" s="6">
        <f>($H20+K20)/2</f>
        <v>1323.4043495121953</v>
      </c>
      <c r="Y20" s="6">
        <f>($H20+L20)/2</f>
        <v>1364.7154995121953</v>
      </c>
      <c r="Z20" s="6">
        <f>($H20+M20)/2</f>
        <v>1382.3698995121954</v>
      </c>
      <c r="AA20" s="17">
        <v>158.38659902439053</v>
      </c>
      <c r="AB20" s="17">
        <v>137.31779902439052</v>
      </c>
      <c r="AC20" s="17">
        <v>240.98689902439037</v>
      </c>
      <c r="AD20" s="17">
        <v>158.36459902439037</v>
      </c>
      <c r="AE20" s="17">
        <v>123.05579902439035</v>
      </c>
      <c r="AF20" s="3">
        <v>44.3</v>
      </c>
      <c r="AG20" s="3">
        <v>42.27</v>
      </c>
      <c r="AH20" s="3">
        <v>6.9870000000000001</v>
      </c>
      <c r="AI20" s="5">
        <v>35.283000000000001</v>
      </c>
      <c r="AJ20" s="5">
        <v>37.311</v>
      </c>
      <c r="AK20">
        <f>H20/C20</f>
        <v>32.593629774816939</v>
      </c>
    </row>
    <row r="21" spans="1:37" ht="15" customHeight="1" x14ac:dyDescent="0.2">
      <c r="A21" s="12">
        <v>2</v>
      </c>
      <c r="B21" s="12">
        <v>17</v>
      </c>
      <c r="C21" s="4">
        <v>58</v>
      </c>
      <c r="D21" s="12">
        <v>165</v>
      </c>
      <c r="E21" s="4">
        <v>21.30394857667585</v>
      </c>
      <c r="F21" s="12">
        <v>1</v>
      </c>
      <c r="G21" s="12">
        <v>2</v>
      </c>
      <c r="H21" s="4">
        <v>1318.0674380487808</v>
      </c>
      <c r="I21" s="4">
        <v>1468.8720000000001</v>
      </c>
      <c r="J21" s="4">
        <v>1429</v>
      </c>
      <c r="K21" s="4">
        <v>1356.8029999999999</v>
      </c>
      <c r="L21" s="4">
        <v>1468.8940000000002</v>
      </c>
      <c r="M21" s="4">
        <f t="shared" si="0"/>
        <v>1496.798</v>
      </c>
      <c r="N21" s="4">
        <v>17.2</v>
      </c>
      <c r="O21" s="19">
        <v>45.308999999999997</v>
      </c>
      <c r="P21" s="6">
        <f>I21-$H21</f>
        <v>150.80456195121928</v>
      </c>
      <c r="Q21" s="6">
        <f>J21-$H21</f>
        <v>110.93256195121921</v>
      </c>
      <c r="R21" s="6">
        <f>K21-$H21</f>
        <v>38.735561951219097</v>
      </c>
      <c r="S21" s="6">
        <f>L21-$H21</f>
        <v>150.82656195121945</v>
      </c>
      <c r="T21" s="6">
        <f>M21-$H21</f>
        <v>178.73056195121922</v>
      </c>
      <c r="U21">
        <v>1</v>
      </c>
      <c r="V21" s="6">
        <f>($H21+I21)/2</f>
        <v>1393.4697190243905</v>
      </c>
      <c r="W21" s="6">
        <f>($H21+J21)/2</f>
        <v>1373.5337190243904</v>
      </c>
      <c r="X21" s="6">
        <f>($H21+K21)/2</f>
        <v>1337.4352190243903</v>
      </c>
      <c r="Y21" s="6">
        <f>($H21+L21)/2</f>
        <v>1393.4807190243905</v>
      </c>
      <c r="Z21" s="6">
        <f>($H21+M21)/2</f>
        <v>1407.4327190243903</v>
      </c>
      <c r="AA21" s="17">
        <v>-150.80456195121928</v>
      </c>
      <c r="AB21" s="17">
        <v>-110.93256195121921</v>
      </c>
      <c r="AC21" s="17">
        <v>-38.735561951219097</v>
      </c>
      <c r="AD21" s="17">
        <v>-150.82656195121945</v>
      </c>
      <c r="AE21" s="17">
        <v>-178.73056195121922</v>
      </c>
      <c r="AF21" s="3">
        <v>57.98</v>
      </c>
      <c r="AG21" s="3">
        <v>55.741</v>
      </c>
      <c r="AH21" s="3">
        <v>12.673</v>
      </c>
      <c r="AI21" s="5">
        <v>43.067999999999998</v>
      </c>
      <c r="AJ21" s="5">
        <v>45.308999999999997</v>
      </c>
      <c r="AK21">
        <f>H21/C21</f>
        <v>22.725300656013463</v>
      </c>
    </row>
    <row r="22" spans="1:37" ht="15" customHeight="1" x14ac:dyDescent="0.2">
      <c r="A22" s="12">
        <v>1</v>
      </c>
      <c r="B22" s="12">
        <v>12</v>
      </c>
      <c r="C22" s="4">
        <v>40.1</v>
      </c>
      <c r="D22" s="12">
        <v>150</v>
      </c>
      <c r="E22" s="4">
        <v>17.822222222222223</v>
      </c>
      <c r="F22" s="12">
        <v>2</v>
      </c>
      <c r="G22" s="12">
        <v>2</v>
      </c>
      <c r="H22" s="4">
        <v>1249.7365931707318</v>
      </c>
      <c r="I22" s="4">
        <v>1367.4086000000002</v>
      </c>
      <c r="J22" s="4">
        <v>1288.2800000000002</v>
      </c>
      <c r="K22" s="4">
        <v>1312.2056</v>
      </c>
      <c r="L22" s="4">
        <v>1367.4146000000001</v>
      </c>
      <c r="M22" s="4">
        <f t="shared" si="0"/>
        <v>1239.596</v>
      </c>
      <c r="N22" s="4">
        <v>17</v>
      </c>
      <c r="O22" s="19">
        <v>33.618000000000002</v>
      </c>
      <c r="P22" s="6">
        <f>I22-$H22</f>
        <v>117.67200682926841</v>
      </c>
      <c r="Q22" s="6">
        <f>J22-$H22</f>
        <v>38.543406829268406</v>
      </c>
      <c r="R22" s="6">
        <f>K22-$H22</f>
        <v>62.46900682926821</v>
      </c>
      <c r="S22" s="6">
        <f>L22-$H22</f>
        <v>117.67800682926827</v>
      </c>
      <c r="T22" s="6">
        <f>M22-$H22</f>
        <v>-10.14059317073179</v>
      </c>
      <c r="U22">
        <v>1</v>
      </c>
      <c r="V22" s="6">
        <f>($H22+I22)/2</f>
        <v>1308.572596585366</v>
      </c>
      <c r="W22" s="6">
        <f>($H22+J22)/2</f>
        <v>1269.008296585366</v>
      </c>
      <c r="X22" s="6">
        <f>($H22+K22)/2</f>
        <v>1280.971096585366</v>
      </c>
      <c r="Y22" s="6">
        <f>($H22+L22)/2</f>
        <v>1308.5755965853659</v>
      </c>
      <c r="Z22" s="6">
        <f>($H22+M22)/2</f>
        <v>1244.6662965853659</v>
      </c>
      <c r="AA22" s="17">
        <v>-117.67200682926841</v>
      </c>
      <c r="AB22" s="17">
        <v>-38.543406829268406</v>
      </c>
      <c r="AC22" s="17">
        <v>-62.46900682926821</v>
      </c>
      <c r="AD22" s="17">
        <v>-117.67800682926827</v>
      </c>
      <c r="AE22" s="17">
        <v>10.14059317073179</v>
      </c>
      <c r="AF22" s="3">
        <v>40.159999999999997</v>
      </c>
      <c r="AG22" s="3">
        <v>38.472000000000001</v>
      </c>
      <c r="AH22" s="3">
        <v>6.5389999999999997</v>
      </c>
      <c r="AI22" s="5">
        <v>31.933</v>
      </c>
      <c r="AJ22" s="5">
        <v>33.618000000000002</v>
      </c>
      <c r="AK22">
        <f>H22/C22</f>
        <v>31.165501076576852</v>
      </c>
    </row>
    <row r="23" spans="1:37" ht="15" customHeight="1" x14ac:dyDescent="0.2">
      <c r="A23" s="12">
        <v>1</v>
      </c>
      <c r="B23" s="12">
        <v>15</v>
      </c>
      <c r="C23" s="4">
        <v>61.2</v>
      </c>
      <c r="D23" s="12">
        <v>174</v>
      </c>
      <c r="E23" s="4">
        <v>20.214030915576696</v>
      </c>
      <c r="F23" s="12">
        <v>1</v>
      </c>
      <c r="G23" s="12">
        <v>2</v>
      </c>
      <c r="H23" s="4">
        <v>1537.9331356097564</v>
      </c>
      <c r="I23" s="4">
        <v>1740.5832</v>
      </c>
      <c r="J23" s="4">
        <v>1679.06</v>
      </c>
      <c r="K23" s="4">
        <v>1735.8092000000001</v>
      </c>
      <c r="L23" s="4">
        <v>1740.5891999999999</v>
      </c>
      <c r="M23" s="4">
        <f t="shared" si="0"/>
        <v>1670.796</v>
      </c>
      <c r="N23" s="4">
        <v>13.9</v>
      </c>
      <c r="O23" s="19">
        <v>53.218000000000004</v>
      </c>
      <c r="P23" s="6">
        <f>I23-$H23</f>
        <v>202.65006439024364</v>
      </c>
      <c r="Q23" s="6">
        <f>J23-$H23</f>
        <v>141.12686439024355</v>
      </c>
      <c r="R23" s="6">
        <f>K23-$H23</f>
        <v>197.87606439024376</v>
      </c>
      <c r="S23" s="6">
        <f>L23-$H23</f>
        <v>202.6560643902435</v>
      </c>
      <c r="T23" s="6">
        <f>M23-$H23</f>
        <v>132.86286439024366</v>
      </c>
      <c r="U23">
        <v>1</v>
      </c>
      <c r="V23" s="6">
        <f>($H23+I23)/2</f>
        <v>1639.2581678048782</v>
      </c>
      <c r="W23" s="6">
        <f>($H23+J23)/2</f>
        <v>1608.4965678048782</v>
      </c>
      <c r="X23" s="6">
        <f>($H23+K23)/2</f>
        <v>1636.8711678048783</v>
      </c>
      <c r="Y23" s="6">
        <f>($H23+L23)/2</f>
        <v>1639.2611678048781</v>
      </c>
      <c r="Z23" s="6">
        <f>($H23+M23)/2</f>
        <v>1604.3645678048783</v>
      </c>
      <c r="AA23" s="17">
        <v>-202.65006439024364</v>
      </c>
      <c r="AB23" s="17">
        <v>-141.12686439024355</v>
      </c>
      <c r="AC23" s="17">
        <v>-197.87606439024376</v>
      </c>
      <c r="AD23" s="17">
        <v>-202.6560643902435</v>
      </c>
      <c r="AE23" s="17">
        <v>-132.86286439024366</v>
      </c>
      <c r="AF23" s="3">
        <v>61.36</v>
      </c>
      <c r="AG23" s="3">
        <v>58.667000000000002</v>
      </c>
      <c r="AH23" s="3">
        <v>8.1449999999999996</v>
      </c>
      <c r="AI23" s="5">
        <v>50.521999999999998</v>
      </c>
      <c r="AJ23" s="5">
        <v>53.218000000000004</v>
      </c>
      <c r="AK23">
        <f>H23/C23</f>
        <v>25.129626398852228</v>
      </c>
    </row>
    <row r="24" spans="1:37" ht="15" customHeight="1" x14ac:dyDescent="0.2">
      <c r="A24" s="12">
        <v>1</v>
      </c>
      <c r="B24" s="12">
        <v>17</v>
      </c>
      <c r="C24" s="4">
        <v>64.599999999999994</v>
      </c>
      <c r="D24" s="12">
        <v>175</v>
      </c>
      <c r="E24" s="4">
        <v>21.093877551020405</v>
      </c>
      <c r="F24" s="12">
        <v>1</v>
      </c>
      <c r="G24" s="12">
        <v>2</v>
      </c>
      <c r="H24" s="4">
        <v>1633.3273053658538</v>
      </c>
      <c r="I24" s="4">
        <v>1800.7156</v>
      </c>
      <c r="J24" s="4">
        <v>1717.38</v>
      </c>
      <c r="K24" s="4">
        <v>1804.0676000000001</v>
      </c>
      <c r="L24" s="4">
        <v>1800.7215999999999</v>
      </c>
      <c r="M24" s="4">
        <f t="shared" si="0"/>
        <v>1745.6399999999999</v>
      </c>
      <c r="N24" s="4">
        <v>13.2</v>
      </c>
      <c r="O24" s="19">
        <v>56.62</v>
      </c>
      <c r="P24" s="6">
        <f>I24-$H24</f>
        <v>167.38829463414618</v>
      </c>
      <c r="Q24" s="6">
        <f>J24-$H24</f>
        <v>84.052694634146292</v>
      </c>
      <c r="R24" s="6">
        <f>K24-$H24</f>
        <v>170.74029463414627</v>
      </c>
      <c r="S24" s="6">
        <f>L24-$H24</f>
        <v>167.39429463414604</v>
      </c>
      <c r="T24" s="6">
        <f>M24-$H24</f>
        <v>112.31269463414606</v>
      </c>
      <c r="U24">
        <v>1</v>
      </c>
      <c r="V24" s="6">
        <f>($H24+I24)/2</f>
        <v>1717.0214526829268</v>
      </c>
      <c r="W24" s="6">
        <f>($H24+J24)/2</f>
        <v>1675.3536526829271</v>
      </c>
      <c r="X24" s="6">
        <f>($H24+K24)/2</f>
        <v>1718.697452682927</v>
      </c>
      <c r="Y24" s="6">
        <f>($H24+L24)/2</f>
        <v>1717.0244526829269</v>
      </c>
      <c r="Z24" s="6">
        <f>($H24+M24)/2</f>
        <v>1689.4836526829267</v>
      </c>
      <c r="AA24" s="17">
        <v>-167.38829463414618</v>
      </c>
      <c r="AB24" s="17">
        <v>-84.052694634146292</v>
      </c>
      <c r="AC24" s="17">
        <v>-170.74029463414627</v>
      </c>
      <c r="AD24" s="17">
        <v>-167.39429463414604</v>
      </c>
      <c r="AE24" s="17">
        <v>-112.31269463414606</v>
      </c>
      <c r="AF24" s="3">
        <v>64.78</v>
      </c>
      <c r="AG24" s="3">
        <v>61.972000000000001</v>
      </c>
      <c r="AH24" s="3">
        <v>8.1620000000000008</v>
      </c>
      <c r="AI24" s="5">
        <v>53.81</v>
      </c>
      <c r="AJ24" s="5">
        <v>56.62</v>
      </c>
      <c r="AK24">
        <f>H24/C24</f>
        <v>25.28370441742808</v>
      </c>
    </row>
    <row r="25" spans="1:37" ht="15" customHeight="1" x14ac:dyDescent="0.2">
      <c r="A25" s="5">
        <v>2</v>
      </c>
      <c r="B25" s="5">
        <v>12</v>
      </c>
      <c r="C25" s="5">
        <v>35.4</v>
      </c>
      <c r="D25" s="5">
        <v>139</v>
      </c>
      <c r="E25" s="19">
        <v>18.322033021065163</v>
      </c>
      <c r="F25" s="5">
        <v>1</v>
      </c>
      <c r="G25" s="5">
        <v>2</v>
      </c>
      <c r="H25" s="19">
        <v>1103.2005600000002</v>
      </c>
      <c r="I25" s="5">
        <v>1166.3935999999999</v>
      </c>
      <c r="J25" s="5">
        <v>1188.74</v>
      </c>
      <c r="K25" s="5">
        <v>1102.9371999999998</v>
      </c>
      <c r="L25" s="5">
        <v>1166.4156</v>
      </c>
      <c r="M25" s="4">
        <f t="shared" si="0"/>
        <v>932.65200000000004</v>
      </c>
      <c r="N25" s="5">
        <v>38.200000000000003</v>
      </c>
      <c r="O25" s="5">
        <v>19.666</v>
      </c>
      <c r="P25" s="6">
        <f>I25-$H25</f>
        <v>63.193039999999655</v>
      </c>
      <c r="Q25" s="6">
        <f>J25-$H25</f>
        <v>85.539439999999786</v>
      </c>
      <c r="R25" s="6">
        <f>K25-$H25</f>
        <v>-0.26336000000037529</v>
      </c>
      <c r="S25" s="6">
        <f>L25-$H25</f>
        <v>63.215039999999817</v>
      </c>
      <c r="T25" s="6">
        <f>M25-$H25</f>
        <v>-170.54856000000018</v>
      </c>
      <c r="U25">
        <v>1</v>
      </c>
      <c r="V25" s="6">
        <f>($H25+I25)/2</f>
        <v>1134.7970800000001</v>
      </c>
      <c r="W25" s="6">
        <f>($H25+J25)/2</f>
        <v>1145.97028</v>
      </c>
      <c r="X25" s="6">
        <f>($H25+K25)/2</f>
        <v>1103.06888</v>
      </c>
      <c r="Y25" s="6">
        <f>($H25+L25)/2</f>
        <v>1134.8080800000002</v>
      </c>
      <c r="Z25" s="6">
        <f>($H25+M25)/2</f>
        <v>1017.9262800000001</v>
      </c>
      <c r="AA25" s="17"/>
      <c r="AB25" s="17"/>
      <c r="AC25" s="17"/>
      <c r="AD25" s="17"/>
      <c r="AE25" s="17"/>
      <c r="AF25" s="5">
        <v>35.4</v>
      </c>
      <c r="AG25" s="5">
        <v>34.558</v>
      </c>
      <c r="AH25" s="5">
        <v>13.215999999999999</v>
      </c>
      <c r="AI25" s="5">
        <v>21.341999999999999</v>
      </c>
      <c r="AJ25" s="5">
        <v>19.666</v>
      </c>
      <c r="AK25">
        <f>H25/C25</f>
        <v>31.163857627118652</v>
      </c>
    </row>
    <row r="26" spans="1:37" ht="15" customHeight="1" x14ac:dyDescent="0.2">
      <c r="A26" s="5">
        <v>1</v>
      </c>
      <c r="B26" s="5">
        <v>15</v>
      </c>
      <c r="C26" s="5">
        <v>65.8</v>
      </c>
      <c r="D26" s="5">
        <v>184</v>
      </c>
      <c r="E26" s="19">
        <v>19.43525519848771</v>
      </c>
      <c r="F26" s="5">
        <v>1</v>
      </c>
      <c r="G26" s="5">
        <v>3</v>
      </c>
      <c r="H26" s="19">
        <v>1508.4115200000001</v>
      </c>
      <c r="I26" s="5">
        <v>1821.9387999999999</v>
      </c>
      <c r="J26" s="5">
        <v>1792.54</v>
      </c>
      <c r="K26" s="5">
        <v>1828.1587999999999</v>
      </c>
      <c r="L26" s="5">
        <v>1821.9447999999998</v>
      </c>
      <c r="M26" s="4">
        <f t="shared" si="0"/>
        <v>1574.6779999999999</v>
      </c>
      <c r="N26" s="5">
        <v>20.9</v>
      </c>
      <c r="O26" s="5">
        <v>48.848999999999997</v>
      </c>
      <c r="P26" s="6">
        <f>I26-$H26</f>
        <v>313.52727999999979</v>
      </c>
      <c r="Q26" s="6">
        <f>J26-$H26</f>
        <v>284.12847999999985</v>
      </c>
      <c r="R26" s="6">
        <f>K26-$H26</f>
        <v>319.74727999999982</v>
      </c>
      <c r="S26" s="6">
        <f>L26-$H26</f>
        <v>313.53327999999965</v>
      </c>
      <c r="T26" s="6">
        <f>M26-$H26</f>
        <v>66.266479999999774</v>
      </c>
      <c r="U26">
        <v>1</v>
      </c>
      <c r="V26" s="6">
        <f>($H26+I26)/2</f>
        <v>1665.17516</v>
      </c>
      <c r="W26" s="6">
        <f>($H26+J26)/2</f>
        <v>1650.47576</v>
      </c>
      <c r="X26" s="6">
        <f>($H26+K26)/2</f>
        <v>1668.2851599999999</v>
      </c>
      <c r="Y26" s="6">
        <f>($H26+L26)/2</f>
        <v>1665.1781599999999</v>
      </c>
      <c r="Z26" s="6">
        <f>($H26+M26)/2</f>
        <v>1541.54476</v>
      </c>
      <c r="AA26" s="17"/>
      <c r="AB26" s="17"/>
      <c r="AC26" s="17"/>
      <c r="AD26" s="17"/>
      <c r="AE26" s="17"/>
      <c r="AF26" s="5">
        <v>65.8</v>
      </c>
      <c r="AG26" s="5">
        <v>63.037999999999997</v>
      </c>
      <c r="AH26" s="5">
        <v>13.173</v>
      </c>
      <c r="AI26" s="5">
        <v>49.886000000000003</v>
      </c>
      <c r="AJ26" s="5">
        <v>48.848999999999997</v>
      </c>
      <c r="AK26">
        <f>H26/C26</f>
        <v>22.924187234042556</v>
      </c>
    </row>
    <row r="27" spans="1:37" ht="15" customHeight="1" x14ac:dyDescent="0.2">
      <c r="A27" s="5">
        <v>1</v>
      </c>
      <c r="B27" s="5">
        <v>15</v>
      </c>
      <c r="C27" s="5">
        <v>47.4</v>
      </c>
      <c r="D27" s="5">
        <v>162</v>
      </c>
      <c r="E27" s="19">
        <v>18.061271147690896</v>
      </c>
      <c r="F27" s="5">
        <v>1</v>
      </c>
      <c r="G27" s="5">
        <v>2</v>
      </c>
      <c r="H27" s="19">
        <v>1393.8543359999999</v>
      </c>
      <c r="I27" s="5">
        <v>1496.5164</v>
      </c>
      <c r="J27" s="5">
        <v>1428.62</v>
      </c>
      <c r="K27" s="5">
        <v>1458.7604000000001</v>
      </c>
      <c r="L27" s="5">
        <v>1496.5223999999998</v>
      </c>
      <c r="M27" s="4">
        <f t="shared" si="0"/>
        <v>1348.3200000000002</v>
      </c>
      <c r="N27" s="5">
        <v>13.5</v>
      </c>
      <c r="O27" s="5">
        <v>38.56</v>
      </c>
      <c r="P27" s="6">
        <f>I27-$H27</f>
        <v>102.6620640000001</v>
      </c>
      <c r="Q27" s="6">
        <f>J27-$H27</f>
        <v>34.765664000000015</v>
      </c>
      <c r="R27" s="6">
        <f>K27-$H27</f>
        <v>64.906064000000242</v>
      </c>
      <c r="S27" s="6">
        <f>L27-$H27</f>
        <v>102.66806399999996</v>
      </c>
      <c r="T27" s="6">
        <f>M27-$H27</f>
        <v>-45.534335999999712</v>
      </c>
      <c r="U27">
        <v>1</v>
      </c>
      <c r="V27" s="6">
        <f>($H27+I27)/2</f>
        <v>1445.1853679999999</v>
      </c>
      <c r="W27" s="6">
        <f>($H27+J27)/2</f>
        <v>1411.2371679999999</v>
      </c>
      <c r="X27" s="6">
        <f>($H27+K27)/2</f>
        <v>1426.307368</v>
      </c>
      <c r="Y27" s="6">
        <f>($H27+L27)/2</f>
        <v>1445.1883679999999</v>
      </c>
      <c r="Z27" s="6">
        <f>($H27+M27)/2</f>
        <v>1371.087168</v>
      </c>
      <c r="AA27" s="17"/>
      <c r="AB27" s="17"/>
      <c r="AC27" s="17"/>
      <c r="AD27" s="17"/>
      <c r="AE27" s="17"/>
      <c r="AF27" s="5">
        <v>47.4</v>
      </c>
      <c r="AG27" s="5">
        <v>46.066000000000003</v>
      </c>
      <c r="AH27" s="5">
        <v>6.2160000000000002</v>
      </c>
      <c r="AI27" s="5">
        <v>39.85</v>
      </c>
      <c r="AJ27" s="5">
        <v>38.56</v>
      </c>
      <c r="AK27">
        <f>H27/C27</f>
        <v>29.406209620253161</v>
      </c>
    </row>
    <row r="28" spans="1:37" ht="15" customHeight="1" x14ac:dyDescent="0.2">
      <c r="A28" s="5">
        <v>1</v>
      </c>
      <c r="B28" s="5">
        <v>14</v>
      </c>
      <c r="C28" s="5">
        <v>48.2</v>
      </c>
      <c r="D28" s="5">
        <v>159.5</v>
      </c>
      <c r="E28" s="19">
        <v>18.946354693841453</v>
      </c>
      <c r="F28" s="5">
        <v>2</v>
      </c>
      <c r="G28" s="5">
        <v>2</v>
      </c>
      <c r="H28" s="19">
        <v>1167.4827360000002</v>
      </c>
      <c r="I28" s="5">
        <v>1510.6652000000001</v>
      </c>
      <c r="J28" s="5">
        <v>1433.96</v>
      </c>
      <c r="K28" s="5">
        <v>1474.8212000000001</v>
      </c>
      <c r="L28" s="5">
        <v>1510.6712</v>
      </c>
      <c r="M28" s="4">
        <f t="shared" si="0"/>
        <v>1354.4580000000001</v>
      </c>
      <c r="N28" s="5">
        <v>13.7</v>
      </c>
      <c r="O28" s="5">
        <v>38.838999999999999</v>
      </c>
      <c r="P28" s="6">
        <f>I28-$H28</f>
        <v>343.18246399999998</v>
      </c>
      <c r="Q28" s="6">
        <f>J28-$H28</f>
        <v>266.47726399999988</v>
      </c>
      <c r="R28" s="6">
        <f>K28-$H28</f>
        <v>307.33846399999993</v>
      </c>
      <c r="S28" s="6">
        <f>L28-$H28</f>
        <v>343.18846399999984</v>
      </c>
      <c r="T28" s="6">
        <f>M28-$H28</f>
        <v>186.97526399999992</v>
      </c>
      <c r="U28">
        <v>1</v>
      </c>
      <c r="V28" s="6">
        <f>($H28+I28)/2</f>
        <v>1339.0739680000001</v>
      </c>
      <c r="W28" s="6">
        <f>($H28+J28)/2</f>
        <v>1300.721368</v>
      </c>
      <c r="X28" s="6">
        <f>($H28+K28)/2</f>
        <v>1321.1519680000001</v>
      </c>
      <c r="Y28" s="6">
        <f>($H28+L28)/2</f>
        <v>1339.0769680000001</v>
      </c>
      <c r="Z28" s="6">
        <f>($H28+M28)/2</f>
        <v>1260.9703680000002</v>
      </c>
      <c r="AA28" s="17"/>
      <c r="AB28" s="17"/>
      <c r="AC28" s="17"/>
      <c r="AD28" s="17"/>
      <c r="AE28" s="17"/>
      <c r="AF28" s="5">
        <v>48.2</v>
      </c>
      <c r="AG28" s="5">
        <v>46.701000000000001</v>
      </c>
      <c r="AH28" s="5">
        <v>6.407</v>
      </c>
      <c r="AI28" s="5">
        <v>40.292999999999999</v>
      </c>
      <c r="AJ28" s="5">
        <v>38.838999999999999</v>
      </c>
      <c r="AK28">
        <f>H28/C28</f>
        <v>24.221633526970955</v>
      </c>
    </row>
    <row r="29" spans="1:37" ht="15" customHeight="1" x14ac:dyDescent="0.2">
      <c r="A29" s="5">
        <v>1</v>
      </c>
      <c r="B29" s="5">
        <v>15</v>
      </c>
      <c r="C29" s="5">
        <v>59.6</v>
      </c>
      <c r="D29" s="5">
        <v>177</v>
      </c>
      <c r="E29" s="19">
        <v>19.023907561684062</v>
      </c>
      <c r="F29" s="5">
        <v>2</v>
      </c>
      <c r="G29" s="5">
        <v>3</v>
      </c>
      <c r="H29" s="19">
        <v>1612.7495999999999</v>
      </c>
      <c r="I29" s="5">
        <v>1712.2856000000002</v>
      </c>
      <c r="J29" s="5">
        <v>1671.98</v>
      </c>
      <c r="K29" s="5">
        <v>1703.6876</v>
      </c>
      <c r="L29" s="5">
        <v>1712.2916</v>
      </c>
      <c r="M29" s="4">
        <f t="shared" si="0"/>
        <v>1603.366</v>
      </c>
      <c r="N29" s="5">
        <v>10.6</v>
      </c>
      <c r="O29" s="5">
        <v>50.152999999999999</v>
      </c>
      <c r="P29" s="9">
        <f>I29-$H29</f>
        <v>99.536000000000286</v>
      </c>
      <c r="Q29" s="9">
        <f>J29-$H29</f>
        <v>59.230400000000145</v>
      </c>
      <c r="R29" s="9">
        <f>K29-$H29</f>
        <v>90.938000000000102</v>
      </c>
      <c r="S29" s="9">
        <f>L29-$H29</f>
        <v>99.542000000000144</v>
      </c>
      <c r="T29" s="9">
        <f>M29-$H29</f>
        <v>-9.3835999999998876</v>
      </c>
      <c r="U29">
        <v>1</v>
      </c>
      <c r="V29" s="6">
        <f>($H29+I29)/2</f>
        <v>1662.5176000000001</v>
      </c>
      <c r="W29" s="6">
        <f>($H29+J29)/2</f>
        <v>1642.3647999999998</v>
      </c>
      <c r="X29" s="6">
        <f>($H29+K29)/2</f>
        <v>1658.2185999999999</v>
      </c>
      <c r="Y29" s="6">
        <f>($H29+L29)/2</f>
        <v>1662.5205999999998</v>
      </c>
      <c r="Z29" s="6">
        <f>($H29+M29)/2</f>
        <v>1608.0578</v>
      </c>
      <c r="AA29" s="17"/>
      <c r="AB29" s="17"/>
      <c r="AC29" s="17"/>
      <c r="AD29" s="17"/>
      <c r="AE29" s="17"/>
      <c r="AF29" s="5">
        <v>59.6</v>
      </c>
      <c r="AG29" s="5">
        <v>57.286000000000001</v>
      </c>
      <c r="AH29" s="5">
        <v>6.0949999999999998</v>
      </c>
      <c r="AI29" s="5">
        <v>51.191000000000003</v>
      </c>
      <c r="AJ29" s="5">
        <v>50.152999999999999</v>
      </c>
      <c r="AK29">
        <f>H29/C29</f>
        <v>27.059557046979862</v>
      </c>
    </row>
    <row r="30" spans="1:37" ht="15" customHeight="1" x14ac:dyDescent="0.2">
      <c r="A30" s="14"/>
      <c r="B30" s="14"/>
      <c r="C30" s="9"/>
      <c r="D30" s="14"/>
      <c r="E30" s="7"/>
      <c r="F30" s="13"/>
      <c r="G30" s="14"/>
      <c r="H30" s="9"/>
      <c r="I30" s="9"/>
      <c r="J30" s="9"/>
      <c r="K30" s="9"/>
      <c r="L30" s="9"/>
      <c r="M30" s="9"/>
      <c r="P30" s="9"/>
      <c r="Q30" s="9"/>
      <c r="R30" s="9"/>
      <c r="S30" s="9"/>
      <c r="T30" s="9"/>
      <c r="V30" s="6"/>
      <c r="W30" s="6"/>
      <c r="X30" s="6"/>
      <c r="Y30" s="6"/>
      <c r="Z30" s="6"/>
    </row>
    <row r="31" spans="1:37" ht="15" customHeight="1" x14ac:dyDescent="0.2">
      <c r="A31" s="32" t="s">
        <v>46</v>
      </c>
      <c r="B31" s="32"/>
      <c r="C31" s="32"/>
      <c r="D31" s="32"/>
      <c r="E31" s="32"/>
      <c r="F31" s="32"/>
      <c r="G31" s="22"/>
      <c r="H31" s="21"/>
      <c r="I31" s="21"/>
      <c r="J31" s="21"/>
    </row>
    <row r="32" spans="1:37" ht="15" customHeight="1" x14ac:dyDescent="0.2">
      <c r="A32" s="32" t="s">
        <v>27</v>
      </c>
      <c r="B32" s="32"/>
      <c r="C32" s="32" t="s">
        <v>35</v>
      </c>
      <c r="D32" s="32"/>
      <c r="E32" s="33" t="s">
        <v>39</v>
      </c>
      <c r="F32" s="33"/>
      <c r="I32" s="21"/>
    </row>
    <row r="33" spans="1:20" ht="15" customHeight="1" x14ac:dyDescent="0.2">
      <c r="A33" s="31">
        <v>1</v>
      </c>
      <c r="B33" s="38" t="s">
        <v>37</v>
      </c>
      <c r="C33" s="35">
        <v>1</v>
      </c>
      <c r="D33" s="39" t="s">
        <v>40</v>
      </c>
      <c r="E33" s="23">
        <v>1</v>
      </c>
      <c r="F33" s="28" t="s">
        <v>43</v>
      </c>
      <c r="I33" s="21"/>
    </row>
    <row r="34" spans="1:20" ht="12.75" x14ac:dyDescent="0.2">
      <c r="A34" s="31">
        <v>2</v>
      </c>
      <c r="B34" s="38" t="s">
        <v>38</v>
      </c>
      <c r="C34" s="30">
        <v>2</v>
      </c>
      <c r="D34" s="39" t="s">
        <v>41</v>
      </c>
      <c r="E34" s="23">
        <v>2</v>
      </c>
      <c r="F34" s="29" t="s">
        <v>44</v>
      </c>
      <c r="I34" s="21"/>
    </row>
    <row r="35" spans="1:20" ht="15" customHeight="1" x14ac:dyDescent="0.2">
      <c r="A35" s="36"/>
      <c r="B35" s="36"/>
      <c r="C35" s="36">
        <v>3</v>
      </c>
      <c r="D35" s="40" t="s">
        <v>42</v>
      </c>
      <c r="E35" s="37">
        <v>3</v>
      </c>
      <c r="F35" s="34" t="s">
        <v>45</v>
      </c>
      <c r="I35" s="21"/>
    </row>
    <row r="36" spans="1:20" ht="15" customHeight="1" x14ac:dyDescent="0.2">
      <c r="A36"/>
      <c r="B36"/>
      <c r="C36" s="21"/>
      <c r="D36" s="24"/>
      <c r="E36" s="21"/>
      <c r="F36" s="22"/>
      <c r="G36" s="22"/>
      <c r="H36" s="21"/>
      <c r="I36" s="21"/>
      <c r="J36" s="21"/>
      <c r="K36"/>
      <c r="L36"/>
      <c r="M36"/>
      <c r="N36"/>
      <c r="O36"/>
      <c r="P36"/>
      <c r="Q36"/>
      <c r="R36"/>
      <c r="S36"/>
      <c r="T36"/>
    </row>
    <row r="37" spans="1:20" ht="15" customHeight="1" x14ac:dyDescent="0.2">
      <c r="A37"/>
      <c r="B37"/>
      <c r="C37" s="21"/>
      <c r="F37" s="22"/>
      <c r="G37" s="22"/>
      <c r="H37" s="21"/>
      <c r="I37" s="21"/>
      <c r="J37" s="21"/>
      <c r="K37"/>
      <c r="L37"/>
      <c r="M37"/>
      <c r="N37"/>
      <c r="O37"/>
      <c r="P37"/>
      <c r="Q37"/>
      <c r="R37"/>
      <c r="S37"/>
      <c r="T37"/>
    </row>
    <row r="38" spans="1:20" ht="15" customHeight="1" x14ac:dyDescent="0.2">
      <c r="A38"/>
      <c r="B38"/>
      <c r="C38" s="21"/>
      <c r="F38" s="22"/>
      <c r="G38" s="22"/>
      <c r="H38" s="21"/>
      <c r="I38" s="21"/>
      <c r="J38" s="21"/>
      <c r="K38"/>
      <c r="L38"/>
      <c r="M38"/>
      <c r="N38"/>
      <c r="O38"/>
      <c r="P38"/>
      <c r="Q38"/>
      <c r="R38"/>
      <c r="S38"/>
      <c r="T38"/>
    </row>
    <row r="39" spans="1:20" ht="15" customHeight="1" x14ac:dyDescent="0.2">
      <c r="A39"/>
      <c r="B39"/>
      <c r="C39" s="21"/>
      <c r="F39" s="22"/>
      <c r="G39" s="22"/>
      <c r="H39" s="21"/>
      <c r="I39" s="21"/>
      <c r="J39" s="21"/>
      <c r="K39"/>
      <c r="L39"/>
      <c r="M39"/>
      <c r="N39"/>
      <c r="O39"/>
      <c r="P39"/>
      <c r="Q39"/>
      <c r="R39"/>
      <c r="S39"/>
      <c r="T39"/>
    </row>
  </sheetData>
  <mergeCells count="4">
    <mergeCell ref="A32:B32"/>
    <mergeCell ref="E32:F32"/>
    <mergeCell ref="C32:D32"/>
    <mergeCell ref="A31:F31"/>
  </mergeCells>
  <pageMargins left="0.78740157499999996" right="0.78740157499999996" top="0.984251969" bottom="0.984251969" header="0.5" footer="0.5"/>
  <pageSetup paperSize="9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ata Baratta</dc:creator>
  <cp:lastModifiedBy>Luiz</cp:lastModifiedBy>
  <dcterms:created xsi:type="dcterms:W3CDTF">2012-08-23T17:19:25Z</dcterms:created>
  <dcterms:modified xsi:type="dcterms:W3CDTF">2015-09-28T13:28:57Z</dcterms:modified>
</cp:coreProperties>
</file>